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liuq1\Project\DeepRepeat\"/>
    </mc:Choice>
  </mc:AlternateContent>
  <xr:revisionPtr revIDLastSave="0" documentId="13_ncr:1_{6CDF15C6-92E0-423E-A61A-2FDDE931B0CA}" xr6:coauthVersionLast="46" xr6:coauthVersionMax="46" xr10:uidLastSave="{00000000-0000-0000-0000-000000000000}"/>
  <bookViews>
    <workbookView xWindow="-108" yWindow="-108" windowWidth="23256" windowHeight="12576" tabRatio="930" activeTab="3" xr2:uid="{00000000-000D-0000-FFFF-FFFF00000000}"/>
  </bookViews>
  <sheets>
    <sheet name="Guppy 3. pCRAmpBE" sheetId="10" r:id="rId1"/>
    <sheet name="Guppy 3. C9orf72" sheetId="11" r:id="rId2"/>
    <sheet name="Guppy 5. pCRAmpBE" sheetId="18" r:id="rId3"/>
    <sheet name="Guppy 5. C9orf72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5" i="18" l="1"/>
  <c r="F64" i="18"/>
  <c r="F63" i="18"/>
  <c r="F62" i="18"/>
  <c r="F61" i="18"/>
  <c r="F60" i="18"/>
  <c r="F59" i="18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F32" i="18"/>
  <c r="F31" i="18"/>
  <c r="F30" i="18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3" i="18"/>
  <c r="F2" i="18"/>
  <c r="F340" i="17"/>
  <c r="F339" i="17"/>
  <c r="F338" i="17"/>
  <c r="F337" i="17"/>
  <c r="F336" i="17"/>
  <c r="F335" i="17"/>
  <c r="F334" i="17"/>
  <c r="F333" i="17"/>
  <c r="F332" i="17"/>
  <c r="F331" i="17"/>
  <c r="F330" i="17"/>
  <c r="F329" i="17"/>
  <c r="F328" i="17"/>
  <c r="F327" i="17"/>
  <c r="F326" i="17"/>
  <c r="F325" i="17"/>
  <c r="F324" i="17"/>
  <c r="F323" i="17"/>
  <c r="F322" i="17"/>
  <c r="F321" i="17"/>
  <c r="F320" i="17"/>
  <c r="F319" i="17"/>
  <c r="F318" i="17"/>
  <c r="F317" i="17"/>
  <c r="F316" i="17"/>
  <c r="F315" i="17"/>
  <c r="F314" i="17"/>
  <c r="F313" i="17"/>
  <c r="F312" i="17"/>
  <c r="F311" i="17"/>
  <c r="F310" i="17"/>
  <c r="F309" i="17"/>
  <c r="F308" i="17"/>
  <c r="F307" i="17"/>
  <c r="F306" i="17"/>
  <c r="F305" i="17"/>
  <c r="F304" i="17"/>
  <c r="F303" i="17"/>
  <c r="F302" i="17"/>
  <c r="F301" i="17"/>
  <c r="F300" i="17"/>
  <c r="F299" i="17"/>
  <c r="F298" i="17"/>
  <c r="F297" i="17"/>
  <c r="F296" i="17"/>
  <c r="F295" i="17"/>
  <c r="F294" i="17"/>
  <c r="F293" i="17"/>
  <c r="F292" i="17"/>
  <c r="F291" i="17"/>
  <c r="F290" i="17"/>
  <c r="F289" i="17"/>
  <c r="F288" i="17"/>
  <c r="F287" i="17"/>
  <c r="F286" i="17"/>
  <c r="F285" i="17"/>
  <c r="F284" i="17"/>
  <c r="F283" i="17"/>
  <c r="F282" i="17"/>
  <c r="F281" i="17"/>
  <c r="F280" i="17"/>
  <c r="F279" i="17"/>
  <c r="F278" i="17"/>
  <c r="F277" i="17"/>
  <c r="F276" i="17"/>
  <c r="F275" i="17"/>
  <c r="F274" i="17"/>
  <c r="F273" i="17"/>
  <c r="F272" i="17"/>
  <c r="F271" i="17"/>
  <c r="F270" i="17"/>
  <c r="F269" i="17"/>
  <c r="F268" i="17"/>
  <c r="F267" i="17"/>
  <c r="F266" i="17"/>
  <c r="F265" i="17"/>
  <c r="F264" i="17"/>
  <c r="F263" i="17"/>
  <c r="F262" i="17"/>
  <c r="F261" i="17"/>
  <c r="F260" i="17"/>
  <c r="F259" i="17"/>
  <c r="F258" i="17"/>
  <c r="F257" i="17"/>
  <c r="F256" i="17"/>
  <c r="F255" i="17"/>
  <c r="F254" i="17"/>
  <c r="F253" i="17"/>
  <c r="F252" i="17"/>
  <c r="F251" i="17"/>
  <c r="F250" i="17"/>
  <c r="F249" i="17"/>
  <c r="F248" i="17"/>
  <c r="F247" i="17"/>
  <c r="F246" i="17"/>
  <c r="F245" i="17"/>
  <c r="F244" i="17"/>
  <c r="F243" i="17"/>
  <c r="F242" i="17"/>
  <c r="F241" i="17"/>
  <c r="F240" i="17"/>
  <c r="F239" i="17"/>
  <c r="F238" i="17"/>
  <c r="F237" i="17"/>
  <c r="F236" i="17"/>
  <c r="F235" i="17"/>
  <c r="F234" i="17"/>
  <c r="F233" i="17"/>
  <c r="F232" i="17"/>
  <c r="F231" i="17"/>
  <c r="F230" i="17"/>
  <c r="F229" i="17"/>
  <c r="F228" i="17"/>
  <c r="F227" i="17"/>
  <c r="F226" i="17"/>
  <c r="F225" i="17"/>
  <c r="F224" i="17"/>
  <c r="F223" i="17"/>
  <c r="F222" i="17"/>
  <c r="F221" i="17"/>
  <c r="F220" i="17"/>
  <c r="F219" i="17"/>
  <c r="F218" i="17"/>
  <c r="F217" i="17"/>
  <c r="F216" i="17"/>
  <c r="F215" i="17"/>
  <c r="F214" i="17"/>
  <c r="F213" i="17"/>
  <c r="F212" i="17"/>
  <c r="F211" i="17"/>
  <c r="F210" i="17"/>
  <c r="F209" i="17"/>
  <c r="F208" i="17"/>
  <c r="F207" i="17"/>
  <c r="F206" i="17"/>
  <c r="F205" i="17"/>
  <c r="F204" i="17"/>
  <c r="F203" i="17"/>
  <c r="F202" i="17"/>
  <c r="F201" i="17"/>
  <c r="F200" i="17"/>
  <c r="F199" i="17"/>
  <c r="F198" i="17"/>
  <c r="F197" i="17"/>
  <c r="F196" i="17"/>
  <c r="F195" i="17"/>
  <c r="F194" i="17"/>
  <c r="F193" i="17"/>
  <c r="F192" i="17"/>
  <c r="F191" i="17"/>
  <c r="F190" i="17"/>
  <c r="F189" i="17"/>
  <c r="F188" i="17"/>
  <c r="F187" i="17"/>
  <c r="F186" i="17"/>
  <c r="F185" i="17"/>
  <c r="F184" i="17"/>
  <c r="F183" i="17"/>
  <c r="F182" i="17"/>
  <c r="F181" i="17"/>
  <c r="F180" i="17"/>
  <c r="F179" i="17"/>
  <c r="F178" i="17"/>
  <c r="F177" i="17"/>
  <c r="F176" i="17"/>
  <c r="F175" i="17"/>
  <c r="F174" i="17"/>
  <c r="F173" i="17"/>
  <c r="F172" i="17"/>
  <c r="F171" i="17"/>
  <c r="F170" i="17"/>
  <c r="F169" i="17"/>
  <c r="F168" i="17"/>
  <c r="F167" i="17"/>
  <c r="F166" i="17"/>
  <c r="F165" i="17"/>
  <c r="F164" i="17"/>
  <c r="F163" i="17"/>
  <c r="F162" i="17"/>
  <c r="F161" i="17"/>
  <c r="F160" i="17"/>
  <c r="F159" i="17"/>
  <c r="F158" i="17"/>
  <c r="F157" i="17"/>
  <c r="F156" i="17"/>
  <c r="F155" i="17"/>
  <c r="F154" i="17"/>
  <c r="F153" i="17"/>
  <c r="F152" i="17"/>
  <c r="F151" i="17"/>
  <c r="F150" i="17"/>
  <c r="F149" i="17"/>
  <c r="F148" i="17"/>
  <c r="F147" i="17"/>
  <c r="F146" i="17"/>
  <c r="F145" i="17"/>
  <c r="F144" i="17"/>
  <c r="F143" i="17"/>
  <c r="F142" i="17"/>
  <c r="F141" i="17"/>
  <c r="F140" i="17"/>
  <c r="F139" i="17"/>
  <c r="F138" i="17"/>
  <c r="F137" i="17"/>
  <c r="F136" i="17"/>
  <c r="F135" i="17"/>
  <c r="F134" i="17"/>
  <c r="F133" i="17"/>
  <c r="F132" i="17"/>
  <c r="F131" i="17"/>
  <c r="F130" i="17"/>
  <c r="F129" i="17"/>
  <c r="F128" i="17"/>
  <c r="F127" i="17"/>
  <c r="F126" i="17"/>
  <c r="F125" i="17"/>
  <c r="F124" i="17"/>
  <c r="F123" i="17"/>
  <c r="F122" i="17"/>
  <c r="F121" i="17"/>
  <c r="F120" i="17"/>
  <c r="F119" i="17"/>
  <c r="F118" i="17"/>
  <c r="F117" i="17"/>
  <c r="F116" i="17"/>
  <c r="F115" i="17"/>
  <c r="F114" i="17"/>
  <c r="F113" i="17"/>
  <c r="F112" i="17"/>
  <c r="F111" i="17"/>
  <c r="F110" i="17"/>
  <c r="F109" i="17"/>
  <c r="F108" i="17"/>
  <c r="F107" i="17"/>
  <c r="F106" i="17"/>
  <c r="F105" i="17"/>
  <c r="F104" i="17"/>
  <c r="F103" i="17"/>
  <c r="F102" i="17"/>
  <c r="F101" i="17"/>
  <c r="F100" i="17"/>
  <c r="F99" i="17"/>
  <c r="F98" i="17"/>
  <c r="F97" i="17"/>
  <c r="F96" i="17"/>
  <c r="F95" i="17"/>
  <c r="F94" i="17"/>
  <c r="F93" i="17"/>
  <c r="F92" i="17"/>
  <c r="F91" i="17"/>
  <c r="F90" i="17"/>
  <c r="F89" i="17"/>
  <c r="F88" i="17"/>
  <c r="F87" i="17"/>
  <c r="F86" i="17"/>
  <c r="F85" i="17"/>
  <c r="F84" i="17"/>
  <c r="F83" i="17"/>
  <c r="F82" i="17"/>
  <c r="F81" i="17"/>
  <c r="F80" i="17"/>
  <c r="F79" i="17"/>
  <c r="F78" i="17"/>
  <c r="F77" i="17"/>
  <c r="F76" i="17"/>
  <c r="F75" i="17"/>
  <c r="F74" i="17"/>
  <c r="F73" i="17"/>
  <c r="F72" i="17"/>
  <c r="F71" i="17"/>
  <c r="F70" i="17"/>
  <c r="F69" i="17"/>
  <c r="F68" i="17"/>
  <c r="F67" i="17"/>
  <c r="F66" i="17"/>
  <c r="F65" i="17"/>
  <c r="F64" i="17"/>
  <c r="F63" i="17"/>
  <c r="F62" i="17"/>
  <c r="F61" i="17"/>
  <c r="F60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F340" i="11" l="1"/>
  <c r="F339" i="11"/>
  <c r="F338" i="11"/>
  <c r="F337" i="11"/>
  <c r="F336" i="11"/>
  <c r="F335" i="11"/>
  <c r="F334" i="11"/>
  <c r="F333" i="11"/>
  <c r="F332" i="11"/>
  <c r="F331" i="11"/>
  <c r="F330" i="11"/>
  <c r="F329" i="11"/>
  <c r="F328" i="11"/>
  <c r="F327" i="11"/>
  <c r="F326" i="11"/>
  <c r="F325" i="11"/>
  <c r="F324" i="11"/>
  <c r="F323" i="11"/>
  <c r="F322" i="11"/>
  <c r="F321" i="11"/>
  <c r="F320" i="11"/>
  <c r="F319" i="11"/>
  <c r="F318" i="11"/>
  <c r="F317" i="11"/>
  <c r="F316" i="11"/>
  <c r="F315" i="11"/>
  <c r="F314" i="11"/>
  <c r="F313" i="11"/>
  <c r="F312" i="11"/>
  <c r="F311" i="11"/>
  <c r="F310" i="11"/>
  <c r="F309" i="11"/>
  <c r="F308" i="11"/>
  <c r="F307" i="11"/>
  <c r="F306" i="11"/>
  <c r="F305" i="11"/>
  <c r="F304" i="11"/>
  <c r="F303" i="11"/>
  <c r="F302" i="11"/>
  <c r="F301" i="11"/>
  <c r="F300" i="11"/>
  <c r="F299" i="11"/>
  <c r="F298" i="11"/>
  <c r="F297" i="11"/>
  <c r="F296" i="11"/>
  <c r="F295" i="11"/>
  <c r="F294" i="11"/>
  <c r="F293" i="11"/>
  <c r="F292" i="11"/>
  <c r="F291" i="11"/>
  <c r="F290" i="11"/>
  <c r="F289" i="11"/>
  <c r="F288" i="11"/>
  <c r="F287" i="11"/>
  <c r="F286" i="11"/>
  <c r="F285" i="11"/>
  <c r="F284" i="11"/>
  <c r="F283" i="11"/>
  <c r="F282" i="11"/>
  <c r="F281" i="11"/>
  <c r="F280" i="11"/>
  <c r="F279" i="11"/>
  <c r="F278" i="11"/>
  <c r="F277" i="11"/>
  <c r="F276" i="11"/>
  <c r="F275" i="11"/>
  <c r="F274" i="11"/>
  <c r="F273" i="11"/>
  <c r="F272" i="11"/>
  <c r="F271" i="11"/>
  <c r="F270" i="11"/>
  <c r="F269" i="11"/>
  <c r="F268" i="11"/>
  <c r="F267" i="11"/>
  <c r="F266" i="11"/>
  <c r="F265" i="11"/>
  <c r="F264" i="11"/>
  <c r="F263" i="11"/>
  <c r="F262" i="11"/>
  <c r="F261" i="11"/>
  <c r="F260" i="11"/>
  <c r="F259" i="11"/>
  <c r="F258" i="11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</calcChain>
</file>

<file path=xl/sharedStrings.xml><?xml version="1.0" encoding="utf-8"?>
<sst xmlns="http://schemas.openxmlformats.org/spreadsheetml/2006/main" count="1690" uniqueCount="314">
  <si>
    <t>609-659</t>
  </si>
  <si>
    <t>659-709</t>
  </si>
  <si>
    <t>709-759</t>
  </si>
  <si>
    <t>759-809</t>
  </si>
  <si>
    <t>809-859</t>
  </si>
  <si>
    <t>859-909</t>
  </si>
  <si>
    <t>909-959</t>
  </si>
  <si>
    <t>959-1009</t>
  </si>
  <si>
    <t>1009-1059</t>
  </si>
  <si>
    <t>1059-1109</t>
  </si>
  <si>
    <t>1109-1159</t>
  </si>
  <si>
    <t>1159-1209</t>
  </si>
  <si>
    <t>1209-1259</t>
  </si>
  <si>
    <t>1259-1309</t>
  </si>
  <si>
    <t>1309-1359</t>
  </si>
  <si>
    <t>1359-1409</t>
  </si>
  <si>
    <t>1409-1459</t>
  </si>
  <si>
    <t>1459-1509</t>
  </si>
  <si>
    <t>1509-1559</t>
  </si>
  <si>
    <t>1559-1609</t>
  </si>
  <si>
    <t>1609-1659</t>
  </si>
  <si>
    <t>1659-1709</t>
  </si>
  <si>
    <t>1709-1759</t>
  </si>
  <si>
    <t>1759-1809</t>
  </si>
  <si>
    <t>1809-1859</t>
  </si>
  <si>
    <t>1859-1909</t>
  </si>
  <si>
    <t>1909-1959</t>
  </si>
  <si>
    <t>1959-2009</t>
  </si>
  <si>
    <t>2009-2059</t>
  </si>
  <si>
    <t>109-159</t>
  </si>
  <si>
    <t>159-209</t>
  </si>
  <si>
    <t>209-259</t>
  </si>
  <si>
    <t>259-309</t>
  </si>
  <si>
    <t>309-359</t>
  </si>
  <si>
    <t>359-409</t>
  </si>
  <si>
    <t>409-459</t>
  </si>
  <si>
    <t>459-509</t>
  </si>
  <si>
    <t>509-559</t>
  </si>
  <si>
    <t>559-609</t>
  </si>
  <si>
    <t>2059-2109</t>
  </si>
  <si>
    <t>2109-2159</t>
  </si>
  <si>
    <t>2159-2209</t>
  </si>
  <si>
    <t>2209-2259</t>
  </si>
  <si>
    <t>2259-2309</t>
  </si>
  <si>
    <t>2309-2359</t>
  </si>
  <si>
    <t>2359-2409</t>
  </si>
  <si>
    <t>2409-2459</t>
  </si>
  <si>
    <t>2459-2509</t>
  </si>
  <si>
    <t>2509-2559</t>
  </si>
  <si>
    <t>2559-2565</t>
  </si>
  <si>
    <t>2109-2157</t>
  </si>
  <si>
    <t>106946-106996</t>
  </si>
  <si>
    <t>106996-107046</t>
  </si>
  <si>
    <t>107046-107096</t>
  </si>
  <si>
    <t>107096-107146</t>
  </si>
  <si>
    <t>107146-107196</t>
  </si>
  <si>
    <t>107196-107246</t>
  </si>
  <si>
    <t>107246-107296</t>
  </si>
  <si>
    <t>107296-107346</t>
  </si>
  <si>
    <t>107346-107396</t>
  </si>
  <si>
    <t>107396-107446</t>
  </si>
  <si>
    <t>107446-107496</t>
  </si>
  <si>
    <t>107496-107546</t>
  </si>
  <si>
    <t>107546-107596</t>
  </si>
  <si>
    <t>107596-107646</t>
  </si>
  <si>
    <t>107646-107696</t>
  </si>
  <si>
    <t>107696-107746</t>
  </si>
  <si>
    <t>107746-107796</t>
  </si>
  <si>
    <t>107796-107846</t>
  </si>
  <si>
    <t>107846-107896</t>
  </si>
  <si>
    <t>107896-107946</t>
  </si>
  <si>
    <t>107946-107996</t>
  </si>
  <si>
    <t>107996-108046</t>
  </si>
  <si>
    <t>108046-108096</t>
  </si>
  <si>
    <t>108096-108146</t>
  </si>
  <si>
    <t>108146-108196</t>
  </si>
  <si>
    <t>108196-108246</t>
  </si>
  <si>
    <t>108246-108296</t>
  </si>
  <si>
    <t>108296-108346</t>
  </si>
  <si>
    <t>108346-108396</t>
  </si>
  <si>
    <t>108396-108446</t>
  </si>
  <si>
    <t>108446-108496</t>
  </si>
  <si>
    <t>108496-108546</t>
  </si>
  <si>
    <t>108546-108596</t>
  </si>
  <si>
    <t>108596-108646</t>
  </si>
  <si>
    <t>108646-108696</t>
  </si>
  <si>
    <t>108696-108746</t>
  </si>
  <si>
    <t>108746-108796</t>
  </si>
  <si>
    <t>108796-108846</t>
  </si>
  <si>
    <t>108846-108896</t>
  </si>
  <si>
    <t>108896-108946</t>
  </si>
  <si>
    <t>108946-108996</t>
  </si>
  <si>
    <t>108996-109046</t>
  </si>
  <si>
    <t>109046-109096</t>
  </si>
  <si>
    <t>109096-109146</t>
  </si>
  <si>
    <t>109146-109196</t>
  </si>
  <si>
    <t>109196-109246</t>
  </si>
  <si>
    <t>109246-109296</t>
  </si>
  <si>
    <t>109296-109346</t>
  </si>
  <si>
    <t>109346-109396</t>
  </si>
  <si>
    <t>109396-109446</t>
  </si>
  <si>
    <t>109446-109496</t>
  </si>
  <si>
    <t>109496-109546</t>
  </si>
  <si>
    <t>109546-109596</t>
  </si>
  <si>
    <t>109596-109646</t>
  </si>
  <si>
    <t>109646-109696</t>
  </si>
  <si>
    <t>109696-109746</t>
  </si>
  <si>
    <t>109746-109796</t>
  </si>
  <si>
    <t>109796-109846</t>
  </si>
  <si>
    <t>109846-109896</t>
  </si>
  <si>
    <t>109896-109946</t>
  </si>
  <si>
    <t>109946-109996</t>
  </si>
  <si>
    <t>109996-110046</t>
  </si>
  <si>
    <t>110046-110096</t>
  </si>
  <si>
    <t>110096-110146</t>
  </si>
  <si>
    <t>110146-110196</t>
  </si>
  <si>
    <t>110196-110246</t>
  </si>
  <si>
    <t>110246-110296</t>
  </si>
  <si>
    <t>110296-110346</t>
  </si>
  <si>
    <t>110346-110396</t>
  </si>
  <si>
    <t>110396-110446</t>
  </si>
  <si>
    <t>110446-110496</t>
  </si>
  <si>
    <t>110496-110546</t>
  </si>
  <si>
    <t>110546-110596</t>
  </si>
  <si>
    <t>110596-110646</t>
  </si>
  <si>
    <t>110646-110696</t>
  </si>
  <si>
    <t>110696-110746</t>
  </si>
  <si>
    <t>110746-110796</t>
  </si>
  <si>
    <t>110796-110846</t>
  </si>
  <si>
    <t>110846-110896</t>
  </si>
  <si>
    <t>110896-110946</t>
  </si>
  <si>
    <t>110946-110996</t>
  </si>
  <si>
    <t>110996-111046</t>
  </si>
  <si>
    <t>111046-111096</t>
  </si>
  <si>
    <t>111096-111146</t>
  </si>
  <si>
    <t>111146-111196</t>
  </si>
  <si>
    <t>111196-111246</t>
  </si>
  <si>
    <t>111246-111296</t>
  </si>
  <si>
    <t>111296-111346</t>
  </si>
  <si>
    <t>111346-111396</t>
  </si>
  <si>
    <t>111396-111446</t>
  </si>
  <si>
    <t>111446-111496</t>
  </si>
  <si>
    <t>111496-111546</t>
  </si>
  <si>
    <t>111546-111596</t>
  </si>
  <si>
    <t>111596-111646</t>
  </si>
  <si>
    <t>111646-111696</t>
  </si>
  <si>
    <t>111696-111746</t>
  </si>
  <si>
    <t>111746-111796</t>
  </si>
  <si>
    <t>111796-111846</t>
  </si>
  <si>
    <t>111846-111896</t>
  </si>
  <si>
    <t>111896-111946</t>
  </si>
  <si>
    <t>111946-111996</t>
  </si>
  <si>
    <t>111996-112046</t>
  </si>
  <si>
    <t>112046-112096</t>
  </si>
  <si>
    <t>112096-112146</t>
  </si>
  <si>
    <t>112146-112196</t>
  </si>
  <si>
    <t>112196-112246</t>
  </si>
  <si>
    <t>112246-112296</t>
  </si>
  <si>
    <t>112296-112346</t>
  </si>
  <si>
    <t>112346-112396</t>
  </si>
  <si>
    <t>112396-112446</t>
  </si>
  <si>
    <t>112446-112496</t>
  </si>
  <si>
    <t>112496-112546</t>
  </si>
  <si>
    <t>112546-112596</t>
  </si>
  <si>
    <t>112596-112646</t>
  </si>
  <si>
    <t>112646-112696</t>
  </si>
  <si>
    <t>112696-112746</t>
  </si>
  <si>
    <t>112746-112796</t>
  </si>
  <si>
    <t>112796-112846</t>
  </si>
  <si>
    <t>112846-112896</t>
  </si>
  <si>
    <t>112896-112946</t>
  </si>
  <si>
    <t>112946-112996</t>
  </si>
  <si>
    <t>112996-113036</t>
  </si>
  <si>
    <t>112996-113046</t>
  </si>
  <si>
    <t>113046-113096</t>
  </si>
  <si>
    <t>113096-113146</t>
  </si>
  <si>
    <t>113146-113196</t>
  </si>
  <si>
    <t>113196-113246</t>
  </si>
  <si>
    <t>113246-113296</t>
  </si>
  <si>
    <t>113296-113346</t>
  </si>
  <si>
    <t>113346-113396</t>
  </si>
  <si>
    <t>113396-113446</t>
  </si>
  <si>
    <t>113446-113496</t>
  </si>
  <si>
    <t>113496-113546</t>
  </si>
  <si>
    <t>113546-113596</t>
  </si>
  <si>
    <t>113596-113646</t>
  </si>
  <si>
    <t>113646-113696</t>
  </si>
  <si>
    <t>113696-113746</t>
  </si>
  <si>
    <t>113746-113796</t>
  </si>
  <si>
    <t>113796-113846</t>
  </si>
  <si>
    <t>113846-113896</t>
  </si>
  <si>
    <t>113896-113946</t>
  </si>
  <si>
    <t>113946-113996</t>
  </si>
  <si>
    <t>113996-114046</t>
  </si>
  <si>
    <t>114046-114096</t>
  </si>
  <si>
    <t>114096-114146</t>
  </si>
  <si>
    <t>114146-114196</t>
  </si>
  <si>
    <t>114196-114246</t>
  </si>
  <si>
    <t>114246-114296</t>
  </si>
  <si>
    <t>114296-114346</t>
  </si>
  <si>
    <t>114346-114396</t>
  </si>
  <si>
    <t>114396-114446</t>
  </si>
  <si>
    <t>114446-114496</t>
  </si>
  <si>
    <t>114496-114546</t>
  </si>
  <si>
    <t>114546-114596</t>
  </si>
  <si>
    <t>114596-114646</t>
  </si>
  <si>
    <t>114646-114696</t>
  </si>
  <si>
    <t>114696-114746</t>
  </si>
  <si>
    <t>114746-114796</t>
  </si>
  <si>
    <t>114796-114846</t>
  </si>
  <si>
    <t>114846-114896</t>
  </si>
  <si>
    <t>114896-114946</t>
  </si>
  <si>
    <t>114946-114996</t>
  </si>
  <si>
    <t>114996-115046</t>
  </si>
  <si>
    <t>115046-115096</t>
  </si>
  <si>
    <t>115096-115146</t>
  </si>
  <si>
    <t>115146-115196</t>
  </si>
  <si>
    <t>115196-115246</t>
  </si>
  <si>
    <t>115246-115296</t>
  </si>
  <si>
    <t>115296-115346</t>
  </si>
  <si>
    <t>115346-115396</t>
  </si>
  <si>
    <t>115396-115446</t>
  </si>
  <si>
    <t>115446-115496</t>
  </si>
  <si>
    <t>115496-115546</t>
  </si>
  <si>
    <t>115546-115596</t>
  </si>
  <si>
    <t>115596-115646</t>
  </si>
  <si>
    <t>115646-115696</t>
  </si>
  <si>
    <t>115696-115746</t>
  </si>
  <si>
    <t>115746-115796</t>
  </si>
  <si>
    <t>115796-115846</t>
  </si>
  <si>
    <t>115846-115896</t>
  </si>
  <si>
    <t>115896-115946</t>
  </si>
  <si>
    <t>115946-115996</t>
  </si>
  <si>
    <t>115996-116046</t>
  </si>
  <si>
    <t>116046-116096</t>
  </si>
  <si>
    <t>116096-116146</t>
  </si>
  <si>
    <t>116146-116196</t>
  </si>
  <si>
    <t>116196-116246</t>
  </si>
  <si>
    <t>116246-116296</t>
  </si>
  <si>
    <t>116296-116346</t>
  </si>
  <si>
    <t>116346-116396</t>
  </si>
  <si>
    <t>116396-116446</t>
  </si>
  <si>
    <t>116446-116496</t>
  </si>
  <si>
    <t>116496-116546</t>
  </si>
  <si>
    <t>116546-116596</t>
  </si>
  <si>
    <t>116596-116646</t>
  </si>
  <si>
    <t>116646-116696</t>
  </si>
  <si>
    <t>116696-116746</t>
  </si>
  <si>
    <t>116746-116796</t>
  </si>
  <si>
    <t>116796-116846</t>
  </si>
  <si>
    <t>116846-116896</t>
  </si>
  <si>
    <t>116896-116946</t>
  </si>
  <si>
    <t>116946-116996</t>
  </si>
  <si>
    <t>116996-117046</t>
  </si>
  <si>
    <t>117046-117096</t>
  </si>
  <si>
    <t>117096-117146</t>
  </si>
  <si>
    <t>117146-117196</t>
  </si>
  <si>
    <t>117196-117246</t>
  </si>
  <si>
    <t>117246-117296</t>
  </si>
  <si>
    <t>117296-117346</t>
  </si>
  <si>
    <t>117346-117396</t>
  </si>
  <si>
    <t>117396-117446</t>
  </si>
  <si>
    <t>117446-117496</t>
  </si>
  <si>
    <t>117496-117546</t>
  </si>
  <si>
    <t>117546-117596</t>
  </si>
  <si>
    <t>117596-117646</t>
  </si>
  <si>
    <t>117646-117696</t>
  </si>
  <si>
    <t>117696-117746</t>
  </si>
  <si>
    <t>117746-117746</t>
  </si>
  <si>
    <t>&gt;pCRAmpBE:76:1109:1565</t>
  </si>
  <si>
    <t>&gt;pCRAmpBE:8:1109:1157</t>
  </si>
  <si>
    <t>&gt;chr9:15:109946:110036</t>
  </si>
  <si>
    <t>&gt;chr9:800:109946:114746</t>
  </si>
  <si>
    <t>0-100</t>
  </si>
  <si>
    <t>10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1000-1100</t>
  </si>
  <si>
    <t>1100-1200</t>
  </si>
  <si>
    <t>1200-1300</t>
  </si>
  <si>
    <t>1300-1400</t>
  </si>
  <si>
    <t>1400-1500</t>
  </si>
  <si>
    <t>1500-1600</t>
  </si>
  <si>
    <t>1600-1700</t>
  </si>
  <si>
    <t>1700-1800</t>
  </si>
  <si>
    <t>1800-1900</t>
  </si>
  <si>
    <t>1900-2000</t>
  </si>
  <si>
    <t>2000-2100</t>
  </si>
  <si>
    <t>2100-2200</t>
  </si>
  <si>
    <t>2200-2300</t>
  </si>
  <si>
    <t>2300-2400</t>
  </si>
  <si>
    <t>2400-2500</t>
  </si>
  <si>
    <t>2500-2600</t>
  </si>
  <si>
    <t>2600-2700</t>
  </si>
  <si>
    <t>2700-2800</t>
  </si>
  <si>
    <t>2800-2900</t>
  </si>
  <si>
    <t>2900-3000</t>
  </si>
  <si>
    <t>3000-3100</t>
  </si>
  <si>
    <t>3100-3200</t>
  </si>
  <si>
    <t>3200-3300</t>
  </si>
  <si>
    <t>3300-3350</t>
  </si>
  <si>
    <t>2900-2942</t>
  </si>
  <si>
    <t>&gt;contigname:repeat:start:end</t>
  </si>
  <si>
    <t>discretized range</t>
  </si>
  <si>
    <t>middle pos</t>
  </si>
  <si>
    <t>#mismatch</t>
  </si>
  <si>
    <t>#coverage</t>
  </si>
  <si>
    <t>mismatch(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A97CD-39DF-4B5D-B1D4-9B524B607002}">
  <dimension ref="A1:F92"/>
  <sheetViews>
    <sheetView zoomScaleNormal="100" workbookViewId="0">
      <selection sqref="A1:XFD1"/>
    </sheetView>
  </sheetViews>
  <sheetFormatPr defaultRowHeight="14.4" x14ac:dyDescent="0.3"/>
  <cols>
    <col min="1" max="1" width="28.88671875" customWidth="1"/>
    <col min="2" max="2" width="14.88671875" customWidth="1"/>
    <col min="3" max="3" width="10.88671875" customWidth="1"/>
    <col min="4" max="4" width="10.33203125" customWidth="1"/>
    <col min="5" max="5" width="12.5546875" customWidth="1"/>
    <col min="6" max="6" width="8.77734375" style="1"/>
  </cols>
  <sheetData>
    <row r="1" spans="1:6" s="3" customFormat="1" x14ac:dyDescent="0.3">
      <c r="A1" s="3" t="s">
        <v>308</v>
      </c>
      <c r="B1" s="3" t="s">
        <v>309</v>
      </c>
      <c r="C1" s="3" t="s">
        <v>310</v>
      </c>
      <c r="D1" s="3" t="s">
        <v>311</v>
      </c>
      <c r="E1" s="3" t="s">
        <v>312</v>
      </c>
      <c r="F1" s="4" t="s">
        <v>313</v>
      </c>
    </row>
    <row r="2" spans="1:6" x14ac:dyDescent="0.3">
      <c r="A2" t="s">
        <v>269</v>
      </c>
      <c r="B2" t="s">
        <v>29</v>
      </c>
      <c r="C2">
        <v>134</v>
      </c>
      <c r="D2">
        <v>5652</v>
      </c>
      <c r="E2">
        <v>126906</v>
      </c>
      <c r="F2" s="1">
        <f>D2/E2</f>
        <v>4.4536901328542385E-2</v>
      </c>
    </row>
    <row r="3" spans="1:6" x14ac:dyDescent="0.3">
      <c r="A3" t="s">
        <v>269</v>
      </c>
      <c r="B3" t="s">
        <v>30</v>
      </c>
      <c r="C3">
        <v>184</v>
      </c>
      <c r="D3">
        <v>5243</v>
      </c>
      <c r="E3">
        <v>124204</v>
      </c>
      <c r="F3" s="1">
        <f>D3/E3</f>
        <v>4.2212811181604457E-2</v>
      </c>
    </row>
    <row r="4" spans="1:6" x14ac:dyDescent="0.3">
      <c r="A4" t="s">
        <v>269</v>
      </c>
      <c r="B4" t="s">
        <v>31</v>
      </c>
      <c r="C4">
        <v>234</v>
      </c>
      <c r="D4">
        <v>4137</v>
      </c>
      <c r="E4">
        <v>126365</v>
      </c>
      <c r="F4" s="1">
        <f>D4/E4</f>
        <v>3.2738495627745022E-2</v>
      </c>
    </row>
    <row r="5" spans="1:6" x14ac:dyDescent="0.3">
      <c r="A5" t="s">
        <v>269</v>
      </c>
      <c r="B5" t="s">
        <v>32</v>
      </c>
      <c r="C5">
        <v>284</v>
      </c>
      <c r="D5">
        <v>5449</v>
      </c>
      <c r="E5">
        <v>124951</v>
      </c>
      <c r="F5" s="1">
        <f>D5/E5</f>
        <v>4.3609094765147939E-2</v>
      </c>
    </row>
    <row r="6" spans="1:6" x14ac:dyDescent="0.3">
      <c r="A6" t="s">
        <v>269</v>
      </c>
      <c r="B6" t="s">
        <v>33</v>
      </c>
      <c r="C6">
        <v>334</v>
      </c>
      <c r="D6">
        <v>4324</v>
      </c>
      <c r="E6">
        <v>125284</v>
      </c>
      <c r="F6" s="1">
        <f>D6/E6</f>
        <v>3.4513585134574247E-2</v>
      </c>
    </row>
    <row r="7" spans="1:6" x14ac:dyDescent="0.3">
      <c r="A7" t="s">
        <v>269</v>
      </c>
      <c r="B7" t="s">
        <v>34</v>
      </c>
      <c r="C7">
        <v>384</v>
      </c>
      <c r="D7">
        <v>4363</v>
      </c>
      <c r="E7">
        <v>126921</v>
      </c>
      <c r="F7" s="1">
        <f>D7/E7</f>
        <v>3.4375714026835591E-2</v>
      </c>
    </row>
    <row r="8" spans="1:6" x14ac:dyDescent="0.3">
      <c r="A8" t="s">
        <v>269</v>
      </c>
      <c r="B8" t="s">
        <v>35</v>
      </c>
      <c r="C8">
        <v>434</v>
      </c>
      <c r="D8">
        <v>5511</v>
      </c>
      <c r="E8">
        <v>126958</v>
      </c>
      <c r="F8" s="1">
        <f>D8/E8</f>
        <v>4.3408056207564709E-2</v>
      </c>
    </row>
    <row r="9" spans="1:6" x14ac:dyDescent="0.3">
      <c r="A9" t="s">
        <v>269</v>
      </c>
      <c r="B9" t="s">
        <v>36</v>
      </c>
      <c r="C9">
        <v>484</v>
      </c>
      <c r="D9">
        <v>5346</v>
      </c>
      <c r="E9">
        <v>125015</v>
      </c>
      <c r="F9" s="1">
        <f>D9/E9</f>
        <v>4.2762868455785308E-2</v>
      </c>
    </row>
    <row r="10" spans="1:6" x14ac:dyDescent="0.3">
      <c r="A10" t="s">
        <v>269</v>
      </c>
      <c r="B10" t="s">
        <v>37</v>
      </c>
      <c r="C10">
        <v>534</v>
      </c>
      <c r="D10">
        <v>6032</v>
      </c>
      <c r="E10">
        <v>127645</v>
      </c>
      <c r="F10" s="1">
        <f>D10/E10</f>
        <v>4.7256061733714598E-2</v>
      </c>
    </row>
    <row r="11" spans="1:6" x14ac:dyDescent="0.3">
      <c r="A11" t="s">
        <v>269</v>
      </c>
      <c r="B11" t="s">
        <v>38</v>
      </c>
      <c r="C11">
        <v>584</v>
      </c>
      <c r="D11">
        <v>4530</v>
      </c>
      <c r="E11">
        <v>126782</v>
      </c>
      <c r="F11" s="1">
        <f>D11/E11</f>
        <v>3.5730624221103943E-2</v>
      </c>
    </row>
    <row r="12" spans="1:6" x14ac:dyDescent="0.3">
      <c r="A12" t="s">
        <v>269</v>
      </c>
      <c r="B12" t="s">
        <v>0</v>
      </c>
      <c r="C12">
        <v>634</v>
      </c>
      <c r="D12">
        <v>6191</v>
      </c>
      <c r="E12">
        <v>127073</v>
      </c>
      <c r="F12" s="1">
        <f>D12/E12</f>
        <v>4.8720027071053648E-2</v>
      </c>
    </row>
    <row r="13" spans="1:6" x14ac:dyDescent="0.3">
      <c r="A13" t="s">
        <v>269</v>
      </c>
      <c r="B13" t="s">
        <v>1</v>
      </c>
      <c r="C13">
        <v>684</v>
      </c>
      <c r="D13">
        <v>6590</v>
      </c>
      <c r="E13">
        <v>127766</v>
      </c>
      <c r="F13" s="1">
        <f>D13/E13</f>
        <v>5.1578667251068362E-2</v>
      </c>
    </row>
    <row r="14" spans="1:6" x14ac:dyDescent="0.3">
      <c r="A14" t="s">
        <v>269</v>
      </c>
      <c r="B14" t="s">
        <v>2</v>
      </c>
      <c r="C14">
        <v>734</v>
      </c>
      <c r="D14">
        <v>6958</v>
      </c>
      <c r="E14">
        <v>128358</v>
      </c>
      <c r="F14" s="1">
        <f>D14/E14</f>
        <v>5.4207762663799688E-2</v>
      </c>
    </row>
    <row r="15" spans="1:6" x14ac:dyDescent="0.3">
      <c r="A15" t="s">
        <v>269</v>
      </c>
      <c r="B15" t="s">
        <v>3</v>
      </c>
      <c r="C15">
        <v>784</v>
      </c>
      <c r="D15">
        <v>5529</v>
      </c>
      <c r="E15">
        <v>131169</v>
      </c>
      <c r="F15" s="1">
        <f>D15/E15</f>
        <v>4.2151727923518512E-2</v>
      </c>
    </row>
    <row r="16" spans="1:6" x14ac:dyDescent="0.3">
      <c r="A16" t="s">
        <v>269</v>
      </c>
      <c r="B16" t="s">
        <v>4</v>
      </c>
      <c r="C16">
        <v>834</v>
      </c>
      <c r="D16">
        <v>7271</v>
      </c>
      <c r="E16">
        <v>131437</v>
      </c>
      <c r="F16" s="1">
        <f>D16/E16</f>
        <v>5.5319278437578459E-2</v>
      </c>
    </row>
    <row r="17" spans="1:6" x14ac:dyDescent="0.3">
      <c r="A17" t="s">
        <v>269</v>
      </c>
      <c r="B17" t="s">
        <v>5</v>
      </c>
      <c r="C17">
        <v>884</v>
      </c>
      <c r="D17">
        <v>6485</v>
      </c>
      <c r="E17">
        <v>129950</v>
      </c>
      <c r="F17" s="1">
        <f>D17/E17</f>
        <v>4.9903809157368216E-2</v>
      </c>
    </row>
    <row r="18" spans="1:6" x14ac:dyDescent="0.3">
      <c r="A18" t="s">
        <v>269</v>
      </c>
      <c r="B18" t="s">
        <v>6</v>
      </c>
      <c r="C18">
        <v>934</v>
      </c>
      <c r="D18">
        <v>6982</v>
      </c>
      <c r="E18">
        <v>131377</v>
      </c>
      <c r="F18" s="1">
        <f>D18/E18</f>
        <v>5.3144766587758893E-2</v>
      </c>
    </row>
    <row r="19" spans="1:6" x14ac:dyDescent="0.3">
      <c r="A19" t="s">
        <v>269</v>
      </c>
      <c r="B19" t="s">
        <v>7</v>
      </c>
      <c r="C19">
        <v>984</v>
      </c>
      <c r="D19">
        <v>7186</v>
      </c>
      <c r="E19">
        <v>129020</v>
      </c>
      <c r="F19" s="1">
        <f>D19/E19</f>
        <v>5.5696791195163541E-2</v>
      </c>
    </row>
    <row r="20" spans="1:6" x14ac:dyDescent="0.3">
      <c r="A20" t="s">
        <v>269</v>
      </c>
      <c r="B20" t="s">
        <v>8</v>
      </c>
      <c r="C20">
        <v>1034</v>
      </c>
      <c r="D20">
        <v>8658</v>
      </c>
      <c r="E20">
        <v>130616</v>
      </c>
      <c r="F20" s="1">
        <f>D20/E20</f>
        <v>6.6285906780180065E-2</v>
      </c>
    </row>
    <row r="21" spans="1:6" x14ac:dyDescent="0.3">
      <c r="A21" t="s">
        <v>269</v>
      </c>
      <c r="B21" t="s">
        <v>9</v>
      </c>
      <c r="C21">
        <v>1084</v>
      </c>
      <c r="D21">
        <v>10047</v>
      </c>
      <c r="E21">
        <v>129430</v>
      </c>
      <c r="F21" s="1">
        <f>D21/E21</f>
        <v>7.7624971026809861E-2</v>
      </c>
    </row>
    <row r="22" spans="1:6" x14ac:dyDescent="0.3">
      <c r="A22" t="s">
        <v>269</v>
      </c>
      <c r="B22" t="s">
        <v>10</v>
      </c>
      <c r="C22">
        <v>1134</v>
      </c>
      <c r="D22">
        <v>11773</v>
      </c>
      <c r="E22">
        <v>130163</v>
      </c>
      <c r="F22" s="1">
        <f>D22/E22</f>
        <v>9.0448130421087403E-2</v>
      </c>
    </row>
    <row r="23" spans="1:6" x14ac:dyDescent="0.3">
      <c r="A23" t="s">
        <v>269</v>
      </c>
      <c r="B23" t="s">
        <v>11</v>
      </c>
      <c r="C23">
        <v>1184</v>
      </c>
      <c r="D23">
        <v>13341</v>
      </c>
      <c r="E23">
        <v>130506</v>
      </c>
      <c r="F23" s="1">
        <f>D23/E23</f>
        <v>0.10222518504896326</v>
      </c>
    </row>
    <row r="24" spans="1:6" x14ac:dyDescent="0.3">
      <c r="A24" t="s">
        <v>269</v>
      </c>
      <c r="B24" t="s">
        <v>12</v>
      </c>
      <c r="C24">
        <v>1234</v>
      </c>
      <c r="D24">
        <v>13499</v>
      </c>
      <c r="E24">
        <v>130420</v>
      </c>
      <c r="F24" s="1">
        <f>D24/E24</f>
        <v>0.10350406379389664</v>
      </c>
    </row>
    <row r="25" spans="1:6" x14ac:dyDescent="0.3">
      <c r="A25" t="s">
        <v>269</v>
      </c>
      <c r="B25" t="s">
        <v>13</v>
      </c>
      <c r="C25">
        <v>1284</v>
      </c>
      <c r="D25">
        <v>13565</v>
      </c>
      <c r="E25">
        <v>130258</v>
      </c>
      <c r="F25" s="1">
        <f>D25/E25</f>
        <v>0.10413947703787867</v>
      </c>
    </row>
    <row r="26" spans="1:6" x14ac:dyDescent="0.3">
      <c r="A26" t="s">
        <v>269</v>
      </c>
      <c r="B26" t="s">
        <v>14</v>
      </c>
      <c r="C26">
        <v>1334</v>
      </c>
      <c r="D26">
        <v>13959</v>
      </c>
      <c r="E26">
        <v>131843</v>
      </c>
      <c r="F26" s="1">
        <f>D26/E26</f>
        <v>0.1058759281873137</v>
      </c>
    </row>
    <row r="27" spans="1:6" x14ac:dyDescent="0.3">
      <c r="A27" t="s">
        <v>269</v>
      </c>
      <c r="B27" t="s">
        <v>15</v>
      </c>
      <c r="C27">
        <v>1384</v>
      </c>
      <c r="D27">
        <v>13341</v>
      </c>
      <c r="E27">
        <v>130240</v>
      </c>
      <c r="F27" s="1">
        <f>D27/E27</f>
        <v>0.10243396805896805</v>
      </c>
    </row>
    <row r="28" spans="1:6" x14ac:dyDescent="0.3">
      <c r="A28" t="s">
        <v>269</v>
      </c>
      <c r="B28" t="s">
        <v>16</v>
      </c>
      <c r="C28">
        <v>1434</v>
      </c>
      <c r="D28">
        <v>13493</v>
      </c>
      <c r="E28">
        <v>130190</v>
      </c>
      <c r="F28" s="1">
        <f>D28/E28</f>
        <v>0.10364083262923419</v>
      </c>
    </row>
    <row r="29" spans="1:6" x14ac:dyDescent="0.3">
      <c r="A29" t="s">
        <v>269</v>
      </c>
      <c r="B29" t="s">
        <v>17</v>
      </c>
      <c r="C29">
        <v>1484</v>
      </c>
      <c r="D29">
        <v>13351</v>
      </c>
      <c r="E29">
        <v>130356</v>
      </c>
      <c r="F29" s="1">
        <f>D29/E29</f>
        <v>0.10241952806161589</v>
      </c>
    </row>
    <row r="30" spans="1:6" x14ac:dyDescent="0.3">
      <c r="A30" t="s">
        <v>269</v>
      </c>
      <c r="B30" t="s">
        <v>18</v>
      </c>
      <c r="C30">
        <v>1534</v>
      </c>
      <c r="D30">
        <v>12825</v>
      </c>
      <c r="E30">
        <v>130156</v>
      </c>
      <c r="F30" s="1">
        <f>D30/E30</f>
        <v>9.8535603429730473E-2</v>
      </c>
    </row>
    <row r="31" spans="1:6" x14ac:dyDescent="0.3">
      <c r="A31" t="s">
        <v>269</v>
      </c>
      <c r="B31" t="s">
        <v>19</v>
      </c>
      <c r="C31">
        <v>1584</v>
      </c>
      <c r="D31">
        <v>7787</v>
      </c>
      <c r="E31">
        <v>129544</v>
      </c>
      <c r="F31" s="1">
        <f>D31/E31</f>
        <v>6.0110850367442722E-2</v>
      </c>
    </row>
    <row r="32" spans="1:6" x14ac:dyDescent="0.3">
      <c r="A32" t="s">
        <v>269</v>
      </c>
      <c r="B32" t="s">
        <v>20</v>
      </c>
      <c r="C32">
        <v>1634</v>
      </c>
      <c r="D32">
        <v>6636</v>
      </c>
      <c r="E32">
        <v>129451</v>
      </c>
      <c r="F32" s="1">
        <f>D32/E32</f>
        <v>5.1262639917806739E-2</v>
      </c>
    </row>
    <row r="33" spans="1:6" x14ac:dyDescent="0.3">
      <c r="A33" t="s">
        <v>269</v>
      </c>
      <c r="B33" t="s">
        <v>21</v>
      </c>
      <c r="C33">
        <v>1684</v>
      </c>
      <c r="D33">
        <v>7027</v>
      </c>
      <c r="E33">
        <v>129887</v>
      </c>
      <c r="F33" s="1">
        <f>D33/E33</f>
        <v>5.4100872296688661E-2</v>
      </c>
    </row>
    <row r="34" spans="1:6" x14ac:dyDescent="0.3">
      <c r="A34" t="s">
        <v>269</v>
      </c>
      <c r="B34" t="s">
        <v>22</v>
      </c>
      <c r="C34">
        <v>1734</v>
      </c>
      <c r="D34">
        <v>7887</v>
      </c>
      <c r="E34">
        <v>130218</v>
      </c>
      <c r="F34" s="1">
        <f>D34/E34</f>
        <v>6.0567663456664977E-2</v>
      </c>
    </row>
    <row r="35" spans="1:6" x14ac:dyDescent="0.3">
      <c r="A35" t="s">
        <v>269</v>
      </c>
      <c r="B35" t="s">
        <v>23</v>
      </c>
      <c r="C35">
        <v>1784</v>
      </c>
      <c r="D35">
        <v>6962</v>
      </c>
      <c r="E35">
        <v>128893</v>
      </c>
      <c r="F35" s="1">
        <f>D35/E35</f>
        <v>5.4013794387592809E-2</v>
      </c>
    </row>
    <row r="36" spans="1:6" x14ac:dyDescent="0.3">
      <c r="A36" t="s">
        <v>269</v>
      </c>
      <c r="B36" t="s">
        <v>24</v>
      </c>
      <c r="C36">
        <v>1834</v>
      </c>
      <c r="D36">
        <v>6822</v>
      </c>
      <c r="E36">
        <v>136001</v>
      </c>
      <c r="F36" s="1">
        <f>D36/E36</f>
        <v>5.0161395872089176E-2</v>
      </c>
    </row>
    <row r="37" spans="1:6" x14ac:dyDescent="0.3">
      <c r="A37" t="s">
        <v>269</v>
      </c>
      <c r="B37" t="s">
        <v>25</v>
      </c>
      <c r="C37">
        <v>1884</v>
      </c>
      <c r="D37">
        <v>6925</v>
      </c>
      <c r="E37">
        <v>133794</v>
      </c>
      <c r="F37" s="1">
        <f>D37/E37</f>
        <v>5.1758673782082903E-2</v>
      </c>
    </row>
    <row r="38" spans="1:6" x14ac:dyDescent="0.3">
      <c r="A38" t="s">
        <v>269</v>
      </c>
      <c r="B38" t="s">
        <v>26</v>
      </c>
      <c r="C38">
        <v>1934</v>
      </c>
      <c r="D38">
        <v>6132</v>
      </c>
      <c r="E38">
        <v>128269</v>
      </c>
      <c r="F38" s="1">
        <f>D38/E38</f>
        <v>4.7805783158830273E-2</v>
      </c>
    </row>
    <row r="39" spans="1:6" x14ac:dyDescent="0.3">
      <c r="A39" t="s">
        <v>269</v>
      </c>
      <c r="B39" t="s">
        <v>27</v>
      </c>
      <c r="C39">
        <v>1984</v>
      </c>
      <c r="D39">
        <v>7237</v>
      </c>
      <c r="E39">
        <v>127843</v>
      </c>
      <c r="F39" s="1">
        <f>D39/E39</f>
        <v>5.6608496358815111E-2</v>
      </c>
    </row>
    <row r="40" spans="1:6" x14ac:dyDescent="0.3">
      <c r="A40" t="s">
        <v>269</v>
      </c>
      <c r="B40" t="s">
        <v>28</v>
      </c>
      <c r="C40">
        <v>2034</v>
      </c>
      <c r="D40">
        <v>7199</v>
      </c>
      <c r="E40">
        <v>126407</v>
      </c>
      <c r="F40" s="1">
        <f t="shared" ref="F40:F92" si="0">D40/E40</f>
        <v>5.6950959994304114E-2</v>
      </c>
    </row>
    <row r="41" spans="1:6" x14ac:dyDescent="0.3">
      <c r="A41" t="s">
        <v>269</v>
      </c>
      <c r="B41" t="s">
        <v>39</v>
      </c>
      <c r="C41">
        <v>2084</v>
      </c>
      <c r="D41">
        <v>5237</v>
      </c>
      <c r="E41">
        <v>126327</v>
      </c>
      <c r="F41" s="1">
        <f t="shared" si="0"/>
        <v>4.1455904121842517E-2</v>
      </c>
    </row>
    <row r="42" spans="1:6" x14ac:dyDescent="0.3">
      <c r="A42" t="s">
        <v>269</v>
      </c>
      <c r="B42" t="s">
        <v>40</v>
      </c>
      <c r="C42">
        <v>2134</v>
      </c>
      <c r="D42">
        <v>7984</v>
      </c>
      <c r="E42">
        <v>131435</v>
      </c>
      <c r="F42" s="1">
        <f t="shared" si="0"/>
        <v>6.0744854871229124E-2</v>
      </c>
    </row>
    <row r="43" spans="1:6" x14ac:dyDescent="0.3">
      <c r="A43" t="s">
        <v>269</v>
      </c>
      <c r="B43" t="s">
        <v>41</v>
      </c>
      <c r="C43">
        <v>2184</v>
      </c>
      <c r="D43">
        <v>5391</v>
      </c>
      <c r="E43">
        <v>127170</v>
      </c>
      <c r="F43" s="1">
        <f t="shared" si="0"/>
        <v>4.2392073602264685E-2</v>
      </c>
    </row>
    <row r="44" spans="1:6" x14ac:dyDescent="0.3">
      <c r="A44" t="s">
        <v>269</v>
      </c>
      <c r="B44" t="s">
        <v>42</v>
      </c>
      <c r="C44">
        <v>2234</v>
      </c>
      <c r="D44">
        <v>4978</v>
      </c>
      <c r="E44">
        <v>126610</v>
      </c>
      <c r="F44" s="1">
        <f t="shared" si="0"/>
        <v>3.931758944791091E-2</v>
      </c>
    </row>
    <row r="45" spans="1:6" x14ac:dyDescent="0.3">
      <c r="A45" t="s">
        <v>269</v>
      </c>
      <c r="B45" t="s">
        <v>43</v>
      </c>
      <c r="C45">
        <v>2284</v>
      </c>
      <c r="D45">
        <v>6778</v>
      </c>
      <c r="E45">
        <v>123834</v>
      </c>
      <c r="F45" s="1">
        <f t="shared" si="0"/>
        <v>5.4734564013114329E-2</v>
      </c>
    </row>
    <row r="46" spans="1:6" x14ac:dyDescent="0.3">
      <c r="A46" t="s">
        <v>269</v>
      </c>
      <c r="B46" t="s">
        <v>44</v>
      </c>
      <c r="C46">
        <v>2334</v>
      </c>
      <c r="D46">
        <v>6338</v>
      </c>
      <c r="E46">
        <v>122867</v>
      </c>
      <c r="F46" s="1">
        <f t="shared" si="0"/>
        <v>5.1584233358021273E-2</v>
      </c>
    </row>
    <row r="47" spans="1:6" x14ac:dyDescent="0.3">
      <c r="A47" t="s">
        <v>269</v>
      </c>
      <c r="B47" t="s">
        <v>45</v>
      </c>
      <c r="C47">
        <v>2384</v>
      </c>
      <c r="D47">
        <v>5540</v>
      </c>
      <c r="E47">
        <v>126189</v>
      </c>
      <c r="F47" s="1">
        <f t="shared" si="0"/>
        <v>4.3902400367702411E-2</v>
      </c>
    </row>
    <row r="48" spans="1:6" x14ac:dyDescent="0.3">
      <c r="A48" t="s">
        <v>269</v>
      </c>
      <c r="B48" t="s">
        <v>46</v>
      </c>
      <c r="C48">
        <v>2434</v>
      </c>
      <c r="D48">
        <v>5410</v>
      </c>
      <c r="E48">
        <v>122478</v>
      </c>
      <c r="F48" s="1">
        <f t="shared" si="0"/>
        <v>4.4171198092718696E-2</v>
      </c>
    </row>
    <row r="49" spans="1:6" x14ac:dyDescent="0.3">
      <c r="A49" t="s">
        <v>269</v>
      </c>
      <c r="B49" t="s">
        <v>47</v>
      </c>
      <c r="C49">
        <v>2484</v>
      </c>
      <c r="D49">
        <v>7790</v>
      </c>
      <c r="E49">
        <v>125167</v>
      </c>
      <c r="F49" s="1">
        <f t="shared" si="0"/>
        <v>6.2236851566307413E-2</v>
      </c>
    </row>
    <row r="50" spans="1:6" x14ac:dyDescent="0.3">
      <c r="A50" t="s">
        <v>269</v>
      </c>
      <c r="B50" t="s">
        <v>48</v>
      </c>
      <c r="C50">
        <v>2534</v>
      </c>
      <c r="D50">
        <v>5576</v>
      </c>
      <c r="E50">
        <v>123709</v>
      </c>
      <c r="F50" s="1">
        <f t="shared" si="0"/>
        <v>4.5073519307406898E-2</v>
      </c>
    </row>
    <row r="51" spans="1:6" x14ac:dyDescent="0.3">
      <c r="A51" t="s">
        <v>269</v>
      </c>
      <c r="B51" t="s">
        <v>49</v>
      </c>
      <c r="C51">
        <v>2562</v>
      </c>
      <c r="D51">
        <v>1094</v>
      </c>
      <c r="E51">
        <v>16735</v>
      </c>
      <c r="F51" s="1">
        <f t="shared" si="0"/>
        <v>6.5371974902898117E-2</v>
      </c>
    </row>
    <row r="52" spans="1:6" x14ac:dyDescent="0.3">
      <c r="A52" t="s">
        <v>270</v>
      </c>
      <c r="B52" t="s">
        <v>29</v>
      </c>
      <c r="C52">
        <v>134</v>
      </c>
      <c r="D52">
        <v>14598</v>
      </c>
      <c r="E52">
        <v>283085</v>
      </c>
      <c r="F52" s="1">
        <f t="shared" si="0"/>
        <v>5.1567550382393981E-2</v>
      </c>
    </row>
    <row r="53" spans="1:6" x14ac:dyDescent="0.3">
      <c r="A53" t="s">
        <v>270</v>
      </c>
      <c r="B53" t="s">
        <v>30</v>
      </c>
      <c r="C53">
        <v>184</v>
      </c>
      <c r="D53">
        <v>12403</v>
      </c>
      <c r="E53">
        <v>281337</v>
      </c>
      <c r="F53" s="1">
        <f t="shared" si="0"/>
        <v>4.4085918311491203E-2</v>
      </c>
    </row>
    <row r="54" spans="1:6" x14ac:dyDescent="0.3">
      <c r="A54" t="s">
        <v>270</v>
      </c>
      <c r="B54" t="s">
        <v>31</v>
      </c>
      <c r="C54">
        <v>234</v>
      </c>
      <c r="D54">
        <v>9483</v>
      </c>
      <c r="E54">
        <v>279702</v>
      </c>
      <c r="F54" s="1">
        <f t="shared" si="0"/>
        <v>3.3903940622519682E-2</v>
      </c>
    </row>
    <row r="55" spans="1:6" x14ac:dyDescent="0.3">
      <c r="A55" t="s">
        <v>270</v>
      </c>
      <c r="B55" t="s">
        <v>32</v>
      </c>
      <c r="C55">
        <v>284</v>
      </c>
      <c r="D55">
        <v>12824</v>
      </c>
      <c r="E55">
        <v>285831</v>
      </c>
      <c r="F55" s="1">
        <f t="shared" si="0"/>
        <v>4.4865672372835695E-2</v>
      </c>
    </row>
    <row r="56" spans="1:6" x14ac:dyDescent="0.3">
      <c r="A56" t="s">
        <v>270</v>
      </c>
      <c r="B56" t="s">
        <v>33</v>
      </c>
      <c r="C56">
        <v>334</v>
      </c>
      <c r="D56">
        <v>10764</v>
      </c>
      <c r="E56">
        <v>281720</v>
      </c>
      <c r="F56" s="1">
        <f t="shared" si="0"/>
        <v>3.8208149936106772E-2</v>
      </c>
    </row>
    <row r="57" spans="1:6" x14ac:dyDescent="0.3">
      <c r="A57" t="s">
        <v>270</v>
      </c>
      <c r="B57" t="s">
        <v>34</v>
      </c>
      <c r="C57">
        <v>384</v>
      </c>
      <c r="D57">
        <v>10261</v>
      </c>
      <c r="E57">
        <v>278779</v>
      </c>
      <c r="F57" s="1">
        <f t="shared" si="0"/>
        <v>3.6806933090369073E-2</v>
      </c>
    </row>
    <row r="58" spans="1:6" x14ac:dyDescent="0.3">
      <c r="A58" t="s">
        <v>270</v>
      </c>
      <c r="B58" t="s">
        <v>35</v>
      </c>
      <c r="C58">
        <v>434</v>
      </c>
      <c r="D58">
        <v>13688</v>
      </c>
      <c r="E58">
        <v>281539</v>
      </c>
      <c r="F58" s="1">
        <f t="shared" si="0"/>
        <v>4.8618486248796791E-2</v>
      </c>
    </row>
    <row r="59" spans="1:6" x14ac:dyDescent="0.3">
      <c r="A59" t="s">
        <v>270</v>
      </c>
      <c r="B59" t="s">
        <v>36</v>
      </c>
      <c r="C59">
        <v>484</v>
      </c>
      <c r="D59">
        <v>12624</v>
      </c>
      <c r="E59">
        <v>282679</v>
      </c>
      <c r="F59" s="1">
        <f t="shared" si="0"/>
        <v>4.4658428818553905E-2</v>
      </c>
    </row>
    <row r="60" spans="1:6" x14ac:dyDescent="0.3">
      <c r="A60" t="s">
        <v>270</v>
      </c>
      <c r="B60" t="s">
        <v>37</v>
      </c>
      <c r="C60">
        <v>534</v>
      </c>
      <c r="D60">
        <v>13285</v>
      </c>
      <c r="E60">
        <v>286659</v>
      </c>
      <c r="F60" s="1">
        <f t="shared" si="0"/>
        <v>4.6344262695397667E-2</v>
      </c>
    </row>
    <row r="61" spans="1:6" x14ac:dyDescent="0.3">
      <c r="A61" t="s">
        <v>270</v>
      </c>
      <c r="B61" t="s">
        <v>38</v>
      </c>
      <c r="C61">
        <v>584</v>
      </c>
      <c r="D61">
        <v>11542</v>
      </c>
      <c r="E61">
        <v>282804</v>
      </c>
      <c r="F61" s="1">
        <f t="shared" si="0"/>
        <v>4.0812718349103973E-2</v>
      </c>
    </row>
    <row r="62" spans="1:6" x14ac:dyDescent="0.3">
      <c r="A62" t="s">
        <v>270</v>
      </c>
      <c r="B62" t="s">
        <v>0</v>
      </c>
      <c r="C62">
        <v>634</v>
      </c>
      <c r="D62">
        <v>17270</v>
      </c>
      <c r="E62">
        <v>286847</v>
      </c>
      <c r="F62" s="1">
        <f t="shared" si="0"/>
        <v>6.0206312075775585E-2</v>
      </c>
    </row>
    <row r="63" spans="1:6" x14ac:dyDescent="0.3">
      <c r="A63" t="s">
        <v>270</v>
      </c>
      <c r="B63" t="s">
        <v>1</v>
      </c>
      <c r="C63">
        <v>684</v>
      </c>
      <c r="D63">
        <v>16325</v>
      </c>
      <c r="E63">
        <v>283427</v>
      </c>
      <c r="F63" s="1">
        <f t="shared" si="0"/>
        <v>5.7598605637430453E-2</v>
      </c>
    </row>
    <row r="64" spans="1:6" x14ac:dyDescent="0.3">
      <c r="A64" t="s">
        <v>270</v>
      </c>
      <c r="B64" t="s">
        <v>2</v>
      </c>
      <c r="C64">
        <v>734</v>
      </c>
      <c r="D64">
        <v>16491</v>
      </c>
      <c r="E64">
        <v>284171</v>
      </c>
      <c r="F64" s="1">
        <f t="shared" si="0"/>
        <v>5.8031959629941128E-2</v>
      </c>
    </row>
    <row r="65" spans="1:6" x14ac:dyDescent="0.3">
      <c r="A65" t="s">
        <v>270</v>
      </c>
      <c r="B65" t="s">
        <v>3</v>
      </c>
      <c r="C65">
        <v>784</v>
      </c>
      <c r="D65">
        <v>13868</v>
      </c>
      <c r="E65">
        <v>288740</v>
      </c>
      <c r="F65" s="1">
        <f t="shared" si="0"/>
        <v>4.8029368982475583E-2</v>
      </c>
    </row>
    <row r="66" spans="1:6" x14ac:dyDescent="0.3">
      <c r="A66" t="s">
        <v>270</v>
      </c>
      <c r="B66" t="s">
        <v>4</v>
      </c>
      <c r="C66">
        <v>834</v>
      </c>
      <c r="D66">
        <v>17614</v>
      </c>
      <c r="E66">
        <v>288301</v>
      </c>
      <c r="F66" s="1">
        <f t="shared" si="0"/>
        <v>6.1095868554045946E-2</v>
      </c>
    </row>
    <row r="67" spans="1:6" x14ac:dyDescent="0.3">
      <c r="A67" t="s">
        <v>270</v>
      </c>
      <c r="B67" t="s">
        <v>5</v>
      </c>
      <c r="C67">
        <v>884</v>
      </c>
      <c r="D67">
        <v>15659</v>
      </c>
      <c r="E67">
        <v>287775</v>
      </c>
      <c r="F67" s="1">
        <f t="shared" si="0"/>
        <v>5.441403874554774E-2</v>
      </c>
    </row>
    <row r="68" spans="1:6" x14ac:dyDescent="0.3">
      <c r="A68" t="s">
        <v>270</v>
      </c>
      <c r="B68" t="s">
        <v>6</v>
      </c>
      <c r="C68">
        <v>934</v>
      </c>
      <c r="D68">
        <v>14806</v>
      </c>
      <c r="E68">
        <v>289027</v>
      </c>
      <c r="F68" s="1">
        <f t="shared" si="0"/>
        <v>5.1227047992056109E-2</v>
      </c>
    </row>
    <row r="69" spans="1:6" x14ac:dyDescent="0.3">
      <c r="A69" t="s">
        <v>270</v>
      </c>
      <c r="B69" t="s">
        <v>7</v>
      </c>
      <c r="C69">
        <v>984</v>
      </c>
      <c r="D69">
        <v>15884</v>
      </c>
      <c r="E69">
        <v>284457</v>
      </c>
      <c r="F69" s="1">
        <f t="shared" si="0"/>
        <v>5.5839722699740205E-2</v>
      </c>
    </row>
    <row r="70" spans="1:6" x14ac:dyDescent="0.3">
      <c r="A70" t="s">
        <v>270</v>
      </c>
      <c r="B70" t="s">
        <v>8</v>
      </c>
      <c r="C70">
        <v>1034</v>
      </c>
      <c r="D70">
        <v>17212</v>
      </c>
      <c r="E70">
        <v>287974</v>
      </c>
      <c r="F70" s="1">
        <f t="shared" si="0"/>
        <v>5.9769284727093419E-2</v>
      </c>
    </row>
    <row r="71" spans="1:6" x14ac:dyDescent="0.3">
      <c r="A71" t="s">
        <v>270</v>
      </c>
      <c r="B71" t="s">
        <v>9</v>
      </c>
      <c r="C71">
        <v>1084</v>
      </c>
      <c r="D71">
        <v>22232</v>
      </c>
      <c r="E71">
        <v>306231</v>
      </c>
      <c r="F71" s="1">
        <f t="shared" si="0"/>
        <v>7.259878980246938E-2</v>
      </c>
    </row>
    <row r="72" spans="1:6" x14ac:dyDescent="0.3">
      <c r="A72" t="s">
        <v>270</v>
      </c>
      <c r="B72" t="s">
        <v>10</v>
      </c>
      <c r="C72">
        <v>1134</v>
      </c>
      <c r="D72">
        <v>14422</v>
      </c>
      <c r="E72">
        <v>402130</v>
      </c>
      <c r="F72" s="1">
        <f t="shared" si="0"/>
        <v>3.5864024071817574E-2</v>
      </c>
    </row>
    <row r="73" spans="1:6" x14ac:dyDescent="0.3">
      <c r="A73" t="s">
        <v>270</v>
      </c>
      <c r="B73" t="s">
        <v>11</v>
      </c>
      <c r="C73">
        <v>1184</v>
      </c>
      <c r="D73">
        <v>15104</v>
      </c>
      <c r="E73">
        <v>318119</v>
      </c>
      <c r="F73" s="1">
        <f t="shared" si="0"/>
        <v>4.7479088014233665E-2</v>
      </c>
    </row>
    <row r="74" spans="1:6" x14ac:dyDescent="0.3">
      <c r="A74" t="s">
        <v>270</v>
      </c>
      <c r="B74" t="s">
        <v>12</v>
      </c>
      <c r="C74">
        <v>1234</v>
      </c>
      <c r="D74">
        <v>17637</v>
      </c>
      <c r="E74">
        <v>287481</v>
      </c>
      <c r="F74" s="1">
        <f t="shared" si="0"/>
        <v>6.1350141400649087E-2</v>
      </c>
    </row>
    <row r="75" spans="1:6" x14ac:dyDescent="0.3">
      <c r="A75" t="s">
        <v>270</v>
      </c>
      <c r="B75" t="s">
        <v>13</v>
      </c>
      <c r="C75">
        <v>1284</v>
      </c>
      <c r="D75">
        <v>15688</v>
      </c>
      <c r="E75">
        <v>288304</v>
      </c>
      <c r="F75" s="1">
        <f t="shared" si="0"/>
        <v>5.4414784394250515E-2</v>
      </c>
    </row>
    <row r="76" spans="1:6" x14ac:dyDescent="0.3">
      <c r="A76" t="s">
        <v>270</v>
      </c>
      <c r="B76" t="s">
        <v>14</v>
      </c>
      <c r="C76">
        <v>1334</v>
      </c>
      <c r="D76">
        <v>19584</v>
      </c>
      <c r="E76">
        <v>288077</v>
      </c>
      <c r="F76" s="1">
        <f t="shared" si="0"/>
        <v>6.7981824303918748E-2</v>
      </c>
    </row>
    <row r="77" spans="1:6" x14ac:dyDescent="0.3">
      <c r="A77" t="s">
        <v>270</v>
      </c>
      <c r="B77" t="s">
        <v>15</v>
      </c>
      <c r="C77">
        <v>1384</v>
      </c>
      <c r="D77">
        <v>13873</v>
      </c>
      <c r="E77">
        <v>285884</v>
      </c>
      <c r="F77" s="1">
        <f t="shared" si="0"/>
        <v>4.8526675154957954E-2</v>
      </c>
    </row>
    <row r="78" spans="1:6" x14ac:dyDescent="0.3">
      <c r="A78" t="s">
        <v>270</v>
      </c>
      <c r="B78" t="s">
        <v>16</v>
      </c>
      <c r="C78">
        <v>1434</v>
      </c>
      <c r="D78">
        <v>14935</v>
      </c>
      <c r="E78">
        <v>287677</v>
      </c>
      <c r="F78" s="1">
        <f t="shared" si="0"/>
        <v>5.1915863972441315E-2</v>
      </c>
    </row>
    <row r="79" spans="1:6" x14ac:dyDescent="0.3">
      <c r="A79" t="s">
        <v>270</v>
      </c>
      <c r="B79" t="s">
        <v>17</v>
      </c>
      <c r="C79">
        <v>1484</v>
      </c>
      <c r="D79">
        <v>17477</v>
      </c>
      <c r="E79">
        <v>292100</v>
      </c>
      <c r="F79" s="1">
        <f t="shared" si="0"/>
        <v>5.9832249229715848E-2</v>
      </c>
    </row>
    <row r="80" spans="1:6" x14ac:dyDescent="0.3">
      <c r="A80" t="s">
        <v>270</v>
      </c>
      <c r="B80" t="s">
        <v>18</v>
      </c>
      <c r="C80">
        <v>1534</v>
      </c>
      <c r="D80">
        <v>16233</v>
      </c>
      <c r="E80">
        <v>287313</v>
      </c>
      <c r="F80" s="1">
        <f t="shared" si="0"/>
        <v>5.6499357843188436E-2</v>
      </c>
    </row>
    <row r="81" spans="1:6" x14ac:dyDescent="0.3">
      <c r="A81" t="s">
        <v>270</v>
      </c>
      <c r="B81" t="s">
        <v>19</v>
      </c>
      <c r="C81">
        <v>1584</v>
      </c>
      <c r="D81">
        <v>15247</v>
      </c>
      <c r="E81">
        <v>290217</v>
      </c>
      <c r="F81" s="1">
        <f t="shared" si="0"/>
        <v>5.2536550236547137E-2</v>
      </c>
    </row>
    <row r="82" spans="1:6" x14ac:dyDescent="0.3">
      <c r="A82" t="s">
        <v>270</v>
      </c>
      <c r="B82" t="s">
        <v>20</v>
      </c>
      <c r="C82">
        <v>1634</v>
      </c>
      <c r="D82">
        <v>17557</v>
      </c>
      <c r="E82">
        <v>283189</v>
      </c>
      <c r="F82" s="1">
        <f t="shared" si="0"/>
        <v>6.1997464590785659E-2</v>
      </c>
    </row>
    <row r="83" spans="1:6" x14ac:dyDescent="0.3">
      <c r="A83" t="s">
        <v>270</v>
      </c>
      <c r="B83" t="s">
        <v>21</v>
      </c>
      <c r="C83">
        <v>1684</v>
      </c>
      <c r="D83">
        <v>12819</v>
      </c>
      <c r="E83">
        <v>283943</v>
      </c>
      <c r="F83" s="1">
        <f t="shared" si="0"/>
        <v>4.5146385013893633E-2</v>
      </c>
    </row>
    <row r="84" spans="1:6" x14ac:dyDescent="0.3">
      <c r="A84" t="s">
        <v>270</v>
      </c>
      <c r="B84" t="s">
        <v>22</v>
      </c>
      <c r="C84">
        <v>1734</v>
      </c>
      <c r="D84">
        <v>18423</v>
      </c>
      <c r="E84">
        <v>282357</v>
      </c>
      <c r="F84" s="1">
        <f t="shared" si="0"/>
        <v>6.524718707168585E-2</v>
      </c>
    </row>
    <row r="85" spans="1:6" x14ac:dyDescent="0.3">
      <c r="A85" t="s">
        <v>270</v>
      </c>
      <c r="B85" t="s">
        <v>23</v>
      </c>
      <c r="C85">
        <v>1784</v>
      </c>
      <c r="D85">
        <v>12354</v>
      </c>
      <c r="E85">
        <v>282209</v>
      </c>
      <c r="F85" s="1">
        <f t="shared" si="0"/>
        <v>4.3776066673989845E-2</v>
      </c>
    </row>
    <row r="86" spans="1:6" x14ac:dyDescent="0.3">
      <c r="A86" t="s">
        <v>270</v>
      </c>
      <c r="B86" t="s">
        <v>24</v>
      </c>
      <c r="C86">
        <v>1834</v>
      </c>
      <c r="D86">
        <v>13639</v>
      </c>
      <c r="E86">
        <v>281494</v>
      </c>
      <c r="F86" s="1">
        <f t="shared" si="0"/>
        <v>4.8452187257987736E-2</v>
      </c>
    </row>
    <row r="87" spans="1:6" x14ac:dyDescent="0.3">
      <c r="A87" t="s">
        <v>270</v>
      </c>
      <c r="B87" t="s">
        <v>25</v>
      </c>
      <c r="C87">
        <v>1884</v>
      </c>
      <c r="D87">
        <v>16869</v>
      </c>
      <c r="E87">
        <v>284668</v>
      </c>
      <c r="F87" s="1">
        <f t="shared" si="0"/>
        <v>5.9258504644006352E-2</v>
      </c>
    </row>
    <row r="88" spans="1:6" x14ac:dyDescent="0.3">
      <c r="A88" t="s">
        <v>270</v>
      </c>
      <c r="B88" t="s">
        <v>26</v>
      </c>
      <c r="C88">
        <v>1934</v>
      </c>
      <c r="D88">
        <v>13892</v>
      </c>
      <c r="E88">
        <v>279549</v>
      </c>
      <c r="F88" s="1">
        <f t="shared" si="0"/>
        <v>4.9694329080053945E-2</v>
      </c>
    </row>
    <row r="89" spans="1:6" x14ac:dyDescent="0.3">
      <c r="A89" t="s">
        <v>270</v>
      </c>
      <c r="B89" t="s">
        <v>27</v>
      </c>
      <c r="C89">
        <v>1984</v>
      </c>
      <c r="D89">
        <v>12635</v>
      </c>
      <c r="E89">
        <v>281846</v>
      </c>
      <c r="F89" s="1">
        <f t="shared" si="0"/>
        <v>4.4829445867601458E-2</v>
      </c>
    </row>
    <row r="90" spans="1:6" x14ac:dyDescent="0.3">
      <c r="A90" t="s">
        <v>270</v>
      </c>
      <c r="B90" t="s">
        <v>28</v>
      </c>
      <c r="C90">
        <v>2034</v>
      </c>
      <c r="D90">
        <v>16925</v>
      </c>
      <c r="E90">
        <v>284602</v>
      </c>
      <c r="F90" s="1">
        <f t="shared" si="0"/>
        <v>5.9469012867091588E-2</v>
      </c>
    </row>
    <row r="91" spans="1:6" x14ac:dyDescent="0.3">
      <c r="A91" t="s">
        <v>270</v>
      </c>
      <c r="B91" t="s">
        <v>39</v>
      </c>
      <c r="C91">
        <v>2084</v>
      </c>
      <c r="D91">
        <v>17801</v>
      </c>
      <c r="E91">
        <v>282796</v>
      </c>
      <c r="F91" s="1">
        <f t="shared" si="0"/>
        <v>6.2946434885924843E-2</v>
      </c>
    </row>
    <row r="92" spans="1:6" x14ac:dyDescent="0.3">
      <c r="A92" t="s">
        <v>270</v>
      </c>
      <c r="B92" t="s">
        <v>50</v>
      </c>
      <c r="C92">
        <v>2133</v>
      </c>
      <c r="D92">
        <v>15519</v>
      </c>
      <c r="E92">
        <v>272823</v>
      </c>
      <c r="F92" s="1">
        <f t="shared" si="0"/>
        <v>5.6883034055046681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1324D-8AD5-4436-8120-31EE62E71EA4}">
  <dimension ref="A1:Q340"/>
  <sheetViews>
    <sheetView zoomScale="90" zoomScaleNormal="90" workbookViewId="0">
      <selection sqref="A1:XFD1"/>
    </sheetView>
  </sheetViews>
  <sheetFormatPr defaultRowHeight="14.4" x14ac:dyDescent="0.3"/>
  <cols>
    <col min="1" max="1" width="29.6640625" customWidth="1"/>
    <col min="2" max="2" width="20.21875" customWidth="1"/>
    <col min="3" max="5" width="12.6640625" customWidth="1"/>
    <col min="6" max="6" width="12.6640625" style="1" customWidth="1"/>
    <col min="8" max="9" width="15.5546875" customWidth="1"/>
    <col min="11" max="14" width="3.77734375" customWidth="1"/>
    <col min="15" max="15" width="4.77734375" customWidth="1"/>
    <col min="17" max="17" width="8.77734375" style="1"/>
  </cols>
  <sheetData>
    <row r="1" spans="1:6" s="3" customFormat="1" x14ac:dyDescent="0.3">
      <c r="A1" s="3" t="s">
        <v>308</v>
      </c>
      <c r="B1" s="3" t="s">
        <v>309</v>
      </c>
      <c r="C1" s="3" t="s">
        <v>310</v>
      </c>
      <c r="D1" s="3" t="s">
        <v>311</v>
      </c>
      <c r="E1" s="3" t="s">
        <v>312</v>
      </c>
      <c r="F1" s="4" t="s">
        <v>313</v>
      </c>
    </row>
    <row r="2" spans="1:6" x14ac:dyDescent="0.3">
      <c r="A2" t="s">
        <v>271</v>
      </c>
      <c r="B2" t="s">
        <v>51</v>
      </c>
      <c r="C2">
        <v>106971</v>
      </c>
      <c r="D2">
        <v>1246</v>
      </c>
      <c r="E2">
        <v>21576</v>
      </c>
      <c r="F2" s="1">
        <f>D2/E2</f>
        <v>5.7749351130886167E-2</v>
      </c>
    </row>
    <row r="3" spans="1:6" x14ac:dyDescent="0.3">
      <c r="A3" t="s">
        <v>271</v>
      </c>
      <c r="B3" t="s">
        <v>52</v>
      </c>
      <c r="C3">
        <v>107021</v>
      </c>
      <c r="D3">
        <v>1233</v>
      </c>
      <c r="E3">
        <v>21638</v>
      </c>
      <c r="F3" s="1">
        <f t="shared" ref="F3:F66" si="0">D3/E3</f>
        <v>5.6983085312875499E-2</v>
      </c>
    </row>
    <row r="4" spans="1:6" x14ac:dyDescent="0.3">
      <c r="A4" t="s">
        <v>271</v>
      </c>
      <c r="B4" t="s">
        <v>53</v>
      </c>
      <c r="C4">
        <v>107071</v>
      </c>
      <c r="D4">
        <v>1116</v>
      </c>
      <c r="E4">
        <v>21600</v>
      </c>
      <c r="F4" s="1">
        <f t="shared" si="0"/>
        <v>5.1666666666666666E-2</v>
      </c>
    </row>
    <row r="5" spans="1:6" x14ac:dyDescent="0.3">
      <c r="A5" t="s">
        <v>271</v>
      </c>
      <c r="B5" t="s">
        <v>54</v>
      </c>
      <c r="C5">
        <v>107121</v>
      </c>
      <c r="D5">
        <v>632</v>
      </c>
      <c r="E5">
        <v>21596</v>
      </c>
      <c r="F5" s="1">
        <f t="shared" si="0"/>
        <v>2.9264678644193368E-2</v>
      </c>
    </row>
    <row r="6" spans="1:6" x14ac:dyDescent="0.3">
      <c r="A6" t="s">
        <v>271</v>
      </c>
      <c r="B6" t="s">
        <v>55</v>
      </c>
      <c r="C6">
        <v>107171</v>
      </c>
      <c r="D6">
        <v>817</v>
      </c>
      <c r="E6">
        <v>21608</v>
      </c>
      <c r="F6" s="1">
        <f t="shared" si="0"/>
        <v>3.7810070344316916E-2</v>
      </c>
    </row>
    <row r="7" spans="1:6" x14ac:dyDescent="0.3">
      <c r="A7" t="s">
        <v>271</v>
      </c>
      <c r="B7" t="s">
        <v>56</v>
      </c>
      <c r="C7">
        <v>107221</v>
      </c>
      <c r="D7">
        <v>1244</v>
      </c>
      <c r="E7">
        <v>21739</v>
      </c>
      <c r="F7" s="1">
        <f t="shared" si="0"/>
        <v>5.7224343346060073E-2</v>
      </c>
    </row>
    <row r="8" spans="1:6" x14ac:dyDescent="0.3">
      <c r="A8" t="s">
        <v>271</v>
      </c>
      <c r="B8" t="s">
        <v>57</v>
      </c>
      <c r="C8">
        <v>107271</v>
      </c>
      <c r="D8">
        <v>991</v>
      </c>
      <c r="E8">
        <v>21803</v>
      </c>
      <c r="F8" s="1">
        <f t="shared" si="0"/>
        <v>4.5452460670549921E-2</v>
      </c>
    </row>
    <row r="9" spans="1:6" x14ac:dyDescent="0.3">
      <c r="A9" t="s">
        <v>271</v>
      </c>
      <c r="B9" t="s">
        <v>58</v>
      </c>
      <c r="C9">
        <v>107321</v>
      </c>
      <c r="D9">
        <v>874</v>
      </c>
      <c r="E9">
        <v>21580</v>
      </c>
      <c r="F9" s="1">
        <f t="shared" si="0"/>
        <v>4.0500463392029659E-2</v>
      </c>
    </row>
    <row r="10" spans="1:6" x14ac:dyDescent="0.3">
      <c r="A10" t="s">
        <v>271</v>
      </c>
      <c r="B10" t="s">
        <v>59</v>
      </c>
      <c r="C10">
        <v>107371</v>
      </c>
      <c r="D10">
        <v>913</v>
      </c>
      <c r="E10">
        <v>21536</v>
      </c>
      <c r="F10" s="1">
        <f t="shared" si="0"/>
        <v>4.2394130757800894E-2</v>
      </c>
    </row>
    <row r="11" spans="1:6" x14ac:dyDescent="0.3">
      <c r="A11" t="s">
        <v>271</v>
      </c>
      <c r="B11" t="s">
        <v>60</v>
      </c>
      <c r="C11">
        <v>107421</v>
      </c>
      <c r="D11">
        <v>729</v>
      </c>
      <c r="E11">
        <v>21542</v>
      </c>
      <c r="F11" s="1">
        <f t="shared" si="0"/>
        <v>3.3840869000092845E-2</v>
      </c>
    </row>
    <row r="12" spans="1:6" x14ac:dyDescent="0.3">
      <c r="A12" t="s">
        <v>271</v>
      </c>
      <c r="B12" t="s">
        <v>61</v>
      </c>
      <c r="C12">
        <v>107471</v>
      </c>
      <c r="D12">
        <v>944</v>
      </c>
      <c r="E12">
        <v>21993</v>
      </c>
      <c r="F12" s="1">
        <f t="shared" si="0"/>
        <v>4.2922748147137722E-2</v>
      </c>
    </row>
    <row r="13" spans="1:6" x14ac:dyDescent="0.3">
      <c r="A13" t="s">
        <v>271</v>
      </c>
      <c r="B13" t="s">
        <v>62</v>
      </c>
      <c r="C13">
        <v>107521</v>
      </c>
      <c r="D13">
        <v>701</v>
      </c>
      <c r="E13">
        <v>21605</v>
      </c>
      <c r="F13" s="1">
        <f t="shared" si="0"/>
        <v>3.244619301087711E-2</v>
      </c>
    </row>
    <row r="14" spans="1:6" x14ac:dyDescent="0.3">
      <c r="A14" t="s">
        <v>271</v>
      </c>
      <c r="B14" t="s">
        <v>63</v>
      </c>
      <c r="C14">
        <v>107571</v>
      </c>
      <c r="D14">
        <v>704</v>
      </c>
      <c r="E14">
        <v>21788</v>
      </c>
      <c r="F14" s="1">
        <f t="shared" si="0"/>
        <v>3.2311364053607489E-2</v>
      </c>
    </row>
    <row r="15" spans="1:6" x14ac:dyDescent="0.3">
      <c r="A15" t="s">
        <v>271</v>
      </c>
      <c r="B15" t="s">
        <v>64</v>
      </c>
      <c r="C15">
        <v>107621</v>
      </c>
      <c r="D15">
        <v>618</v>
      </c>
      <c r="E15">
        <v>21912</v>
      </c>
      <c r="F15" s="1">
        <f t="shared" si="0"/>
        <v>2.8203723986856517E-2</v>
      </c>
    </row>
    <row r="16" spans="1:6" x14ac:dyDescent="0.3">
      <c r="A16" t="s">
        <v>271</v>
      </c>
      <c r="B16" t="s">
        <v>65</v>
      </c>
      <c r="C16">
        <v>107671</v>
      </c>
      <c r="D16">
        <v>613</v>
      </c>
      <c r="E16">
        <v>21726</v>
      </c>
      <c r="F16" s="1">
        <f t="shared" si="0"/>
        <v>2.8215041885298719E-2</v>
      </c>
    </row>
    <row r="17" spans="1:6" x14ac:dyDescent="0.3">
      <c r="A17" t="s">
        <v>271</v>
      </c>
      <c r="B17" t="s">
        <v>66</v>
      </c>
      <c r="C17">
        <v>107721</v>
      </c>
      <c r="D17">
        <v>793</v>
      </c>
      <c r="E17">
        <v>21963</v>
      </c>
      <c r="F17" s="1">
        <f t="shared" si="0"/>
        <v>3.6106178573054683E-2</v>
      </c>
    </row>
    <row r="18" spans="1:6" x14ac:dyDescent="0.3">
      <c r="A18" t="s">
        <v>271</v>
      </c>
      <c r="B18" t="s">
        <v>67</v>
      </c>
      <c r="C18">
        <v>107771</v>
      </c>
      <c r="D18">
        <v>631</v>
      </c>
      <c r="E18">
        <v>21810</v>
      </c>
      <c r="F18" s="1">
        <f t="shared" si="0"/>
        <v>2.8931682714351214E-2</v>
      </c>
    </row>
    <row r="19" spans="1:6" x14ac:dyDescent="0.3">
      <c r="A19" t="s">
        <v>271</v>
      </c>
      <c r="B19" t="s">
        <v>68</v>
      </c>
      <c r="C19">
        <v>107821</v>
      </c>
      <c r="D19">
        <v>793</v>
      </c>
      <c r="E19">
        <v>21946</v>
      </c>
      <c r="F19" s="1">
        <f t="shared" si="0"/>
        <v>3.6134147452838786E-2</v>
      </c>
    </row>
    <row r="20" spans="1:6" x14ac:dyDescent="0.3">
      <c r="A20" t="s">
        <v>271</v>
      </c>
      <c r="B20" t="s">
        <v>69</v>
      </c>
      <c r="C20">
        <v>107871</v>
      </c>
      <c r="D20">
        <v>675</v>
      </c>
      <c r="E20">
        <v>21954</v>
      </c>
      <c r="F20" s="1">
        <f t="shared" si="0"/>
        <v>3.0746105493304181E-2</v>
      </c>
    </row>
    <row r="21" spans="1:6" x14ac:dyDescent="0.3">
      <c r="A21" t="s">
        <v>271</v>
      </c>
      <c r="B21" t="s">
        <v>70</v>
      </c>
      <c r="C21">
        <v>107921</v>
      </c>
      <c r="D21">
        <v>847</v>
      </c>
      <c r="E21">
        <v>22328</v>
      </c>
      <c r="F21" s="1">
        <f t="shared" si="0"/>
        <v>3.7934432103188823E-2</v>
      </c>
    </row>
    <row r="22" spans="1:6" x14ac:dyDescent="0.3">
      <c r="A22" t="s">
        <v>271</v>
      </c>
      <c r="B22" t="s">
        <v>71</v>
      </c>
      <c r="C22">
        <v>107971</v>
      </c>
      <c r="D22">
        <v>594</v>
      </c>
      <c r="E22">
        <v>22026</v>
      </c>
      <c r="F22" s="1">
        <f t="shared" si="0"/>
        <v>2.6968128575320077E-2</v>
      </c>
    </row>
    <row r="23" spans="1:6" x14ac:dyDescent="0.3">
      <c r="A23" t="s">
        <v>271</v>
      </c>
      <c r="B23" t="s">
        <v>72</v>
      </c>
      <c r="C23">
        <v>108021</v>
      </c>
      <c r="D23">
        <v>1026</v>
      </c>
      <c r="E23">
        <v>22297</v>
      </c>
      <c r="F23" s="1">
        <f t="shared" si="0"/>
        <v>4.6015158989998653E-2</v>
      </c>
    </row>
    <row r="24" spans="1:6" x14ac:dyDescent="0.3">
      <c r="A24" t="s">
        <v>271</v>
      </c>
      <c r="B24" t="s">
        <v>73</v>
      </c>
      <c r="C24">
        <v>108071</v>
      </c>
      <c r="D24">
        <v>660</v>
      </c>
      <c r="E24">
        <v>22427</v>
      </c>
      <c r="F24" s="1">
        <f t="shared" si="0"/>
        <v>2.942881348374727E-2</v>
      </c>
    </row>
    <row r="25" spans="1:6" x14ac:dyDescent="0.3">
      <c r="A25" t="s">
        <v>271</v>
      </c>
      <c r="B25" t="s">
        <v>74</v>
      </c>
      <c r="C25">
        <v>108121</v>
      </c>
      <c r="D25">
        <v>586</v>
      </c>
      <c r="E25">
        <v>22160</v>
      </c>
      <c r="F25" s="1">
        <f t="shared" si="0"/>
        <v>2.644404332129964E-2</v>
      </c>
    </row>
    <row r="26" spans="1:6" x14ac:dyDescent="0.3">
      <c r="A26" t="s">
        <v>271</v>
      </c>
      <c r="B26" t="s">
        <v>75</v>
      </c>
      <c r="C26">
        <v>108171</v>
      </c>
      <c r="D26">
        <v>748</v>
      </c>
      <c r="E26">
        <v>22305</v>
      </c>
      <c r="F26" s="1">
        <f t="shared" si="0"/>
        <v>3.3535081820219685E-2</v>
      </c>
    </row>
    <row r="27" spans="1:6" x14ac:dyDescent="0.3">
      <c r="A27" t="s">
        <v>271</v>
      </c>
      <c r="B27" t="s">
        <v>76</v>
      </c>
      <c r="C27">
        <v>108221</v>
      </c>
      <c r="D27">
        <v>1078</v>
      </c>
      <c r="E27">
        <v>22467</v>
      </c>
      <c r="F27" s="1">
        <f t="shared" si="0"/>
        <v>4.7981483954244002E-2</v>
      </c>
    </row>
    <row r="28" spans="1:6" x14ac:dyDescent="0.3">
      <c r="A28" t="s">
        <v>271</v>
      </c>
      <c r="B28" t="s">
        <v>77</v>
      </c>
      <c r="C28">
        <v>108271</v>
      </c>
      <c r="D28">
        <v>923</v>
      </c>
      <c r="E28">
        <v>22204</v>
      </c>
      <c r="F28" s="1">
        <f t="shared" si="0"/>
        <v>4.1569086651053862E-2</v>
      </c>
    </row>
    <row r="29" spans="1:6" x14ac:dyDescent="0.3">
      <c r="A29" t="s">
        <v>271</v>
      </c>
      <c r="B29" t="s">
        <v>78</v>
      </c>
      <c r="C29">
        <v>108321</v>
      </c>
      <c r="D29">
        <v>709</v>
      </c>
      <c r="E29">
        <v>22256</v>
      </c>
      <c r="F29" s="1">
        <f t="shared" si="0"/>
        <v>3.1856578001437812E-2</v>
      </c>
    </row>
    <row r="30" spans="1:6" x14ac:dyDescent="0.3">
      <c r="A30" t="s">
        <v>271</v>
      </c>
      <c r="B30" t="s">
        <v>79</v>
      </c>
      <c r="C30">
        <v>108371</v>
      </c>
      <c r="D30">
        <v>855</v>
      </c>
      <c r="E30">
        <v>22526</v>
      </c>
      <c r="F30" s="1">
        <f t="shared" si="0"/>
        <v>3.7956139572050074E-2</v>
      </c>
    </row>
    <row r="31" spans="1:6" x14ac:dyDescent="0.3">
      <c r="A31" t="s">
        <v>271</v>
      </c>
      <c r="B31" t="s">
        <v>80</v>
      </c>
      <c r="C31">
        <v>108421</v>
      </c>
      <c r="D31">
        <v>597</v>
      </c>
      <c r="E31">
        <v>22240</v>
      </c>
      <c r="F31" s="1">
        <f t="shared" si="0"/>
        <v>2.6843525179856116E-2</v>
      </c>
    </row>
    <row r="32" spans="1:6" x14ac:dyDescent="0.3">
      <c r="A32" t="s">
        <v>271</v>
      </c>
      <c r="B32" t="s">
        <v>81</v>
      </c>
      <c r="C32">
        <v>108471</v>
      </c>
      <c r="D32">
        <v>737</v>
      </c>
      <c r="E32">
        <v>22546</v>
      </c>
      <c r="F32" s="1">
        <f t="shared" si="0"/>
        <v>3.2688725272775658E-2</v>
      </c>
    </row>
    <row r="33" spans="1:6" x14ac:dyDescent="0.3">
      <c r="A33" t="s">
        <v>271</v>
      </c>
      <c r="B33" t="s">
        <v>82</v>
      </c>
      <c r="C33">
        <v>108521</v>
      </c>
      <c r="D33">
        <v>898</v>
      </c>
      <c r="E33">
        <v>22274</v>
      </c>
      <c r="F33" s="1">
        <f t="shared" si="0"/>
        <v>4.0316063571877524E-2</v>
      </c>
    </row>
    <row r="34" spans="1:6" x14ac:dyDescent="0.3">
      <c r="A34" t="s">
        <v>271</v>
      </c>
      <c r="B34" t="s">
        <v>83</v>
      </c>
      <c r="C34">
        <v>108571</v>
      </c>
      <c r="D34">
        <v>873</v>
      </c>
      <c r="E34">
        <v>22525</v>
      </c>
      <c r="F34" s="1">
        <f t="shared" si="0"/>
        <v>3.8756936736958937E-2</v>
      </c>
    </row>
    <row r="35" spans="1:6" x14ac:dyDescent="0.3">
      <c r="A35" t="s">
        <v>271</v>
      </c>
      <c r="B35" t="s">
        <v>84</v>
      </c>
      <c r="C35">
        <v>108621</v>
      </c>
      <c r="D35">
        <v>737</v>
      </c>
      <c r="E35">
        <v>22537</v>
      </c>
      <c r="F35" s="1">
        <f t="shared" si="0"/>
        <v>3.2701779296268357E-2</v>
      </c>
    </row>
    <row r="36" spans="1:6" x14ac:dyDescent="0.3">
      <c r="A36" t="s">
        <v>271</v>
      </c>
      <c r="B36" t="s">
        <v>85</v>
      </c>
      <c r="C36">
        <v>108671</v>
      </c>
      <c r="D36">
        <v>785</v>
      </c>
      <c r="E36">
        <v>22638</v>
      </c>
      <c r="F36" s="1">
        <f t="shared" si="0"/>
        <v>3.4676208145595903E-2</v>
      </c>
    </row>
    <row r="37" spans="1:6" x14ac:dyDescent="0.3">
      <c r="A37" t="s">
        <v>271</v>
      </c>
      <c r="B37" t="s">
        <v>86</v>
      </c>
      <c r="C37">
        <v>108721</v>
      </c>
      <c r="D37">
        <v>829</v>
      </c>
      <c r="E37">
        <v>22545</v>
      </c>
      <c r="F37" s="1">
        <f t="shared" si="0"/>
        <v>3.677090263916611E-2</v>
      </c>
    </row>
    <row r="38" spans="1:6" x14ac:dyDescent="0.3">
      <c r="A38" t="s">
        <v>271</v>
      </c>
      <c r="B38" t="s">
        <v>87</v>
      </c>
      <c r="C38">
        <v>108771</v>
      </c>
      <c r="D38">
        <v>755</v>
      </c>
      <c r="E38">
        <v>22467</v>
      </c>
      <c r="F38" s="1">
        <f t="shared" si="0"/>
        <v>3.3604842658120797E-2</v>
      </c>
    </row>
    <row r="39" spans="1:6" x14ac:dyDescent="0.3">
      <c r="A39" t="s">
        <v>271</v>
      </c>
      <c r="B39" t="s">
        <v>88</v>
      </c>
      <c r="C39">
        <v>108821</v>
      </c>
      <c r="D39">
        <v>779</v>
      </c>
      <c r="E39">
        <v>22636</v>
      </c>
      <c r="F39" s="1">
        <f t="shared" si="0"/>
        <v>3.4414207457147905E-2</v>
      </c>
    </row>
    <row r="40" spans="1:6" x14ac:dyDescent="0.3">
      <c r="A40" t="s">
        <v>271</v>
      </c>
      <c r="B40" t="s">
        <v>89</v>
      </c>
      <c r="C40">
        <v>108871</v>
      </c>
      <c r="D40">
        <v>619</v>
      </c>
      <c r="E40">
        <v>22834</v>
      </c>
      <c r="F40" s="1">
        <f t="shared" si="0"/>
        <v>2.7108697556275728E-2</v>
      </c>
    </row>
    <row r="41" spans="1:6" x14ac:dyDescent="0.3">
      <c r="A41" t="s">
        <v>271</v>
      </c>
      <c r="B41" t="s">
        <v>90</v>
      </c>
      <c r="C41">
        <v>108921</v>
      </c>
      <c r="D41">
        <v>547</v>
      </c>
      <c r="E41">
        <v>22658</v>
      </c>
      <c r="F41" s="1">
        <f t="shared" si="0"/>
        <v>2.4141583546650188E-2</v>
      </c>
    </row>
    <row r="42" spans="1:6" x14ac:dyDescent="0.3">
      <c r="A42" t="s">
        <v>271</v>
      </c>
      <c r="B42" t="s">
        <v>91</v>
      </c>
      <c r="C42">
        <v>108971</v>
      </c>
      <c r="D42">
        <v>1067</v>
      </c>
      <c r="E42">
        <v>22747</v>
      </c>
      <c r="F42" s="1">
        <f t="shared" si="0"/>
        <v>4.6907284477073902E-2</v>
      </c>
    </row>
    <row r="43" spans="1:6" x14ac:dyDescent="0.3">
      <c r="A43" t="s">
        <v>271</v>
      </c>
      <c r="B43" t="s">
        <v>92</v>
      </c>
      <c r="C43">
        <v>109021</v>
      </c>
      <c r="D43">
        <v>780</v>
      </c>
      <c r="E43">
        <v>22966</v>
      </c>
      <c r="F43" s="1">
        <f t="shared" si="0"/>
        <v>3.3963250021771314E-2</v>
      </c>
    </row>
    <row r="44" spans="1:6" x14ac:dyDescent="0.3">
      <c r="A44" t="s">
        <v>271</v>
      </c>
      <c r="B44" t="s">
        <v>93</v>
      </c>
      <c r="C44">
        <v>109071</v>
      </c>
      <c r="D44">
        <v>696</v>
      </c>
      <c r="E44">
        <v>22836</v>
      </c>
      <c r="F44" s="1">
        <f t="shared" si="0"/>
        <v>3.047819232790331E-2</v>
      </c>
    </row>
    <row r="45" spans="1:6" x14ac:dyDescent="0.3">
      <c r="A45" t="s">
        <v>271</v>
      </c>
      <c r="B45" t="s">
        <v>94</v>
      </c>
      <c r="C45">
        <v>109121</v>
      </c>
      <c r="D45">
        <v>629</v>
      </c>
      <c r="E45">
        <v>22865</v>
      </c>
      <c r="F45" s="1">
        <f t="shared" si="0"/>
        <v>2.7509293680297399E-2</v>
      </c>
    </row>
    <row r="46" spans="1:6" x14ac:dyDescent="0.3">
      <c r="A46" t="s">
        <v>271</v>
      </c>
      <c r="B46" t="s">
        <v>95</v>
      </c>
      <c r="C46">
        <v>109171</v>
      </c>
      <c r="D46">
        <v>567</v>
      </c>
      <c r="E46">
        <v>22874</v>
      </c>
      <c r="F46" s="1">
        <f t="shared" si="0"/>
        <v>2.4787968872956194E-2</v>
      </c>
    </row>
    <row r="47" spans="1:6" x14ac:dyDescent="0.3">
      <c r="A47" t="s">
        <v>271</v>
      </c>
      <c r="B47" t="s">
        <v>96</v>
      </c>
      <c r="C47">
        <v>109221</v>
      </c>
      <c r="D47">
        <v>718</v>
      </c>
      <c r="E47">
        <v>22962</v>
      </c>
      <c r="F47" s="1">
        <f t="shared" si="0"/>
        <v>3.1269053218360772E-2</v>
      </c>
    </row>
    <row r="48" spans="1:6" x14ac:dyDescent="0.3">
      <c r="A48" t="s">
        <v>271</v>
      </c>
      <c r="B48" t="s">
        <v>97</v>
      </c>
      <c r="C48">
        <v>109271</v>
      </c>
      <c r="D48">
        <v>895</v>
      </c>
      <c r="E48">
        <v>22965</v>
      </c>
      <c r="F48" s="1">
        <f t="shared" si="0"/>
        <v>3.8972349227084695E-2</v>
      </c>
    </row>
    <row r="49" spans="1:6" x14ac:dyDescent="0.3">
      <c r="A49" t="s">
        <v>271</v>
      </c>
      <c r="B49" t="s">
        <v>98</v>
      </c>
      <c r="C49">
        <v>109321</v>
      </c>
      <c r="D49">
        <v>1593</v>
      </c>
      <c r="E49">
        <v>23094</v>
      </c>
      <c r="F49" s="1">
        <f t="shared" si="0"/>
        <v>6.8978955572876074E-2</v>
      </c>
    </row>
    <row r="50" spans="1:6" x14ac:dyDescent="0.3">
      <c r="A50" t="s">
        <v>271</v>
      </c>
      <c r="B50" t="s">
        <v>99</v>
      </c>
      <c r="C50">
        <v>109371</v>
      </c>
      <c r="D50">
        <v>801</v>
      </c>
      <c r="E50">
        <v>22952</v>
      </c>
      <c r="F50" s="1">
        <f t="shared" si="0"/>
        <v>3.4898919484140818E-2</v>
      </c>
    </row>
    <row r="51" spans="1:6" x14ac:dyDescent="0.3">
      <c r="A51" t="s">
        <v>271</v>
      </c>
      <c r="B51" t="s">
        <v>100</v>
      </c>
      <c r="C51">
        <v>109421</v>
      </c>
      <c r="D51">
        <v>1143</v>
      </c>
      <c r="E51">
        <v>23739</v>
      </c>
      <c r="F51" s="1">
        <f t="shared" si="0"/>
        <v>4.8148616201187919E-2</v>
      </c>
    </row>
    <row r="52" spans="1:6" x14ac:dyDescent="0.3">
      <c r="A52" t="s">
        <v>271</v>
      </c>
      <c r="B52" t="s">
        <v>101</v>
      </c>
      <c r="C52">
        <v>109471</v>
      </c>
      <c r="D52">
        <v>798</v>
      </c>
      <c r="E52">
        <v>23080</v>
      </c>
      <c r="F52" s="1">
        <f t="shared" si="0"/>
        <v>3.4575389948006935E-2</v>
      </c>
    </row>
    <row r="53" spans="1:6" x14ac:dyDescent="0.3">
      <c r="A53" t="s">
        <v>271</v>
      </c>
      <c r="B53" t="s">
        <v>102</v>
      </c>
      <c r="C53">
        <v>109521</v>
      </c>
      <c r="D53">
        <v>1078</v>
      </c>
      <c r="E53">
        <v>23498</v>
      </c>
      <c r="F53" s="1">
        <f t="shared" si="0"/>
        <v>4.5876244786790366E-2</v>
      </c>
    </row>
    <row r="54" spans="1:6" x14ac:dyDescent="0.3">
      <c r="A54" t="s">
        <v>271</v>
      </c>
      <c r="B54" t="s">
        <v>103</v>
      </c>
      <c r="C54">
        <v>109571</v>
      </c>
      <c r="D54">
        <v>954</v>
      </c>
      <c r="E54">
        <v>23516</v>
      </c>
      <c r="F54" s="1">
        <f t="shared" si="0"/>
        <v>4.0568123830583433E-2</v>
      </c>
    </row>
    <row r="55" spans="1:6" x14ac:dyDescent="0.3">
      <c r="A55" t="s">
        <v>271</v>
      </c>
      <c r="B55" t="s">
        <v>104</v>
      </c>
      <c r="C55">
        <v>109621</v>
      </c>
      <c r="D55">
        <v>910</v>
      </c>
      <c r="E55">
        <v>23543</v>
      </c>
      <c r="F55" s="1">
        <f t="shared" si="0"/>
        <v>3.8652678078409719E-2</v>
      </c>
    </row>
    <row r="56" spans="1:6" x14ac:dyDescent="0.3">
      <c r="A56" t="s">
        <v>271</v>
      </c>
      <c r="B56" t="s">
        <v>105</v>
      </c>
      <c r="C56">
        <v>109671</v>
      </c>
      <c r="D56">
        <v>945</v>
      </c>
      <c r="E56">
        <v>23436</v>
      </c>
      <c r="F56" s="1">
        <f t="shared" si="0"/>
        <v>4.0322580645161289E-2</v>
      </c>
    </row>
    <row r="57" spans="1:6" x14ac:dyDescent="0.3">
      <c r="A57" t="s">
        <v>271</v>
      </c>
      <c r="B57" t="s">
        <v>106</v>
      </c>
      <c r="C57">
        <v>109721</v>
      </c>
      <c r="D57">
        <v>973</v>
      </c>
      <c r="E57">
        <v>23341</v>
      </c>
      <c r="F57" s="1">
        <f t="shared" si="0"/>
        <v>4.168630307184782E-2</v>
      </c>
    </row>
    <row r="58" spans="1:6" x14ac:dyDescent="0.3">
      <c r="A58" t="s">
        <v>271</v>
      </c>
      <c r="B58" t="s">
        <v>107</v>
      </c>
      <c r="C58">
        <v>109771</v>
      </c>
      <c r="D58">
        <v>940</v>
      </c>
      <c r="E58">
        <v>23284</v>
      </c>
      <c r="F58" s="1">
        <f t="shared" si="0"/>
        <v>4.0371070262841438E-2</v>
      </c>
    </row>
    <row r="59" spans="1:6" x14ac:dyDescent="0.3">
      <c r="A59" t="s">
        <v>271</v>
      </c>
      <c r="B59" t="s">
        <v>108</v>
      </c>
      <c r="C59">
        <v>109821</v>
      </c>
      <c r="D59">
        <v>731</v>
      </c>
      <c r="E59">
        <v>23394</v>
      </c>
      <c r="F59" s="1">
        <f t="shared" si="0"/>
        <v>3.1247328374796955E-2</v>
      </c>
    </row>
    <row r="60" spans="1:6" x14ac:dyDescent="0.3">
      <c r="A60" t="s">
        <v>271</v>
      </c>
      <c r="B60" t="s">
        <v>109</v>
      </c>
      <c r="C60">
        <v>109871</v>
      </c>
      <c r="D60">
        <v>565</v>
      </c>
      <c r="E60">
        <v>23282</v>
      </c>
      <c r="F60" s="1">
        <f t="shared" si="0"/>
        <v>2.4267674598402199E-2</v>
      </c>
    </row>
    <row r="61" spans="1:6" x14ac:dyDescent="0.3">
      <c r="A61" t="s">
        <v>271</v>
      </c>
      <c r="B61" t="s">
        <v>110</v>
      </c>
      <c r="C61">
        <v>109921</v>
      </c>
      <c r="D61">
        <v>1054</v>
      </c>
      <c r="E61">
        <v>24771</v>
      </c>
      <c r="F61" s="1">
        <f t="shared" si="0"/>
        <v>4.2549755762787127E-2</v>
      </c>
    </row>
    <row r="62" spans="1:6" x14ac:dyDescent="0.3">
      <c r="A62" t="s">
        <v>271</v>
      </c>
      <c r="B62" t="s">
        <v>111</v>
      </c>
      <c r="C62">
        <v>109971</v>
      </c>
      <c r="D62">
        <v>1106</v>
      </c>
      <c r="E62">
        <v>26668</v>
      </c>
      <c r="F62" s="1">
        <f t="shared" si="0"/>
        <v>4.1472926353682313E-2</v>
      </c>
    </row>
    <row r="63" spans="1:6" x14ac:dyDescent="0.3">
      <c r="A63" t="s">
        <v>271</v>
      </c>
      <c r="B63" t="s">
        <v>112</v>
      </c>
      <c r="C63">
        <v>110021</v>
      </c>
      <c r="D63">
        <v>1277</v>
      </c>
      <c r="E63">
        <v>26118</v>
      </c>
      <c r="F63" s="1">
        <f t="shared" si="0"/>
        <v>4.8893483421395205E-2</v>
      </c>
    </row>
    <row r="64" spans="1:6" x14ac:dyDescent="0.3">
      <c r="A64" t="s">
        <v>271</v>
      </c>
      <c r="B64" t="s">
        <v>113</v>
      </c>
      <c r="C64">
        <v>110071</v>
      </c>
      <c r="D64">
        <v>2027</v>
      </c>
      <c r="E64">
        <v>58016</v>
      </c>
      <c r="F64" s="1">
        <f t="shared" si="0"/>
        <v>3.4938637617209042E-2</v>
      </c>
    </row>
    <row r="65" spans="1:6" x14ac:dyDescent="0.3">
      <c r="A65" t="s">
        <v>271</v>
      </c>
      <c r="B65" t="s">
        <v>114</v>
      </c>
      <c r="C65">
        <v>110121</v>
      </c>
      <c r="D65">
        <v>1065</v>
      </c>
      <c r="E65">
        <v>24912</v>
      </c>
      <c r="F65" s="1">
        <f t="shared" si="0"/>
        <v>4.2750481695568401E-2</v>
      </c>
    </row>
    <row r="66" spans="1:6" x14ac:dyDescent="0.3">
      <c r="A66" t="s">
        <v>271</v>
      </c>
      <c r="B66" t="s">
        <v>115</v>
      </c>
      <c r="C66">
        <v>110171</v>
      </c>
      <c r="D66">
        <v>883</v>
      </c>
      <c r="E66">
        <v>23429</v>
      </c>
      <c r="F66" s="1">
        <f t="shared" si="0"/>
        <v>3.7688334969482262E-2</v>
      </c>
    </row>
    <row r="67" spans="1:6" x14ac:dyDescent="0.3">
      <c r="A67" t="s">
        <v>271</v>
      </c>
      <c r="B67" t="s">
        <v>116</v>
      </c>
      <c r="C67">
        <v>110221</v>
      </c>
      <c r="D67">
        <v>861</v>
      </c>
      <c r="E67">
        <v>23356</v>
      </c>
      <c r="F67" s="1">
        <f t="shared" ref="F67:F130" si="1">D67/E67</f>
        <v>3.6864189073471484E-2</v>
      </c>
    </row>
    <row r="68" spans="1:6" x14ac:dyDescent="0.3">
      <c r="A68" t="s">
        <v>271</v>
      </c>
      <c r="B68" t="s">
        <v>117</v>
      </c>
      <c r="C68">
        <v>110271</v>
      </c>
      <c r="D68">
        <v>653</v>
      </c>
      <c r="E68">
        <v>23302</v>
      </c>
      <c r="F68" s="1">
        <f t="shared" si="1"/>
        <v>2.8023345635567763E-2</v>
      </c>
    </row>
    <row r="69" spans="1:6" x14ac:dyDescent="0.3">
      <c r="A69" t="s">
        <v>271</v>
      </c>
      <c r="B69" t="s">
        <v>118</v>
      </c>
      <c r="C69">
        <v>110321</v>
      </c>
      <c r="D69">
        <v>1155</v>
      </c>
      <c r="E69">
        <v>23244</v>
      </c>
      <c r="F69" s="1">
        <f t="shared" si="1"/>
        <v>4.9690242643262779E-2</v>
      </c>
    </row>
    <row r="70" spans="1:6" x14ac:dyDescent="0.3">
      <c r="A70" t="s">
        <v>271</v>
      </c>
      <c r="B70" t="s">
        <v>119</v>
      </c>
      <c r="C70">
        <v>110371</v>
      </c>
      <c r="D70">
        <v>935</v>
      </c>
      <c r="E70">
        <v>23428</v>
      </c>
      <c r="F70" s="1">
        <f t="shared" si="1"/>
        <v>3.9909509988048486E-2</v>
      </c>
    </row>
    <row r="71" spans="1:6" x14ac:dyDescent="0.3">
      <c r="A71" t="s">
        <v>271</v>
      </c>
      <c r="B71" t="s">
        <v>120</v>
      </c>
      <c r="C71">
        <v>110421</v>
      </c>
      <c r="D71">
        <v>1183</v>
      </c>
      <c r="E71">
        <v>23384</v>
      </c>
      <c r="F71" s="1">
        <f t="shared" si="1"/>
        <v>5.0590147109134453E-2</v>
      </c>
    </row>
    <row r="72" spans="1:6" x14ac:dyDescent="0.3">
      <c r="A72" t="s">
        <v>271</v>
      </c>
      <c r="B72" t="s">
        <v>121</v>
      </c>
      <c r="C72">
        <v>110471</v>
      </c>
      <c r="D72">
        <v>1180</v>
      </c>
      <c r="E72">
        <v>23391</v>
      </c>
      <c r="F72" s="1">
        <f t="shared" si="1"/>
        <v>5.0446753024667605E-2</v>
      </c>
    </row>
    <row r="73" spans="1:6" x14ac:dyDescent="0.3">
      <c r="A73" t="s">
        <v>271</v>
      </c>
      <c r="B73" t="s">
        <v>122</v>
      </c>
      <c r="C73">
        <v>110521</v>
      </c>
      <c r="D73">
        <v>1070</v>
      </c>
      <c r="E73">
        <v>23384</v>
      </c>
      <c r="F73" s="1">
        <f t="shared" si="1"/>
        <v>4.5757783099555249E-2</v>
      </c>
    </row>
    <row r="74" spans="1:6" x14ac:dyDescent="0.3">
      <c r="A74" t="s">
        <v>271</v>
      </c>
      <c r="B74" t="s">
        <v>123</v>
      </c>
      <c r="C74">
        <v>110571</v>
      </c>
      <c r="D74">
        <v>984</v>
      </c>
      <c r="E74">
        <v>23374</v>
      </c>
      <c r="F74" s="1">
        <f t="shared" si="1"/>
        <v>4.20980576709164E-2</v>
      </c>
    </row>
    <row r="75" spans="1:6" x14ac:dyDescent="0.3">
      <c r="A75" t="s">
        <v>271</v>
      </c>
      <c r="B75" t="s">
        <v>124</v>
      </c>
      <c r="C75">
        <v>110621</v>
      </c>
      <c r="D75">
        <v>864</v>
      </c>
      <c r="E75">
        <v>23260</v>
      </c>
      <c r="F75" s="1">
        <f t="shared" si="1"/>
        <v>3.7145313843508165E-2</v>
      </c>
    </row>
    <row r="76" spans="1:6" x14ac:dyDescent="0.3">
      <c r="A76" t="s">
        <v>271</v>
      </c>
      <c r="B76" t="s">
        <v>125</v>
      </c>
      <c r="C76">
        <v>110671</v>
      </c>
      <c r="D76">
        <v>901</v>
      </c>
      <c r="E76">
        <v>23334</v>
      </c>
      <c r="F76" s="1">
        <f t="shared" si="1"/>
        <v>3.8613182480500559E-2</v>
      </c>
    </row>
    <row r="77" spans="1:6" x14ac:dyDescent="0.3">
      <c r="A77" t="s">
        <v>271</v>
      </c>
      <c r="B77" t="s">
        <v>126</v>
      </c>
      <c r="C77">
        <v>110721</v>
      </c>
      <c r="D77">
        <v>1235</v>
      </c>
      <c r="E77">
        <v>23350</v>
      </c>
      <c r="F77" s="1">
        <f t="shared" si="1"/>
        <v>5.2890792291220554E-2</v>
      </c>
    </row>
    <row r="78" spans="1:6" x14ac:dyDescent="0.3">
      <c r="A78" t="s">
        <v>271</v>
      </c>
      <c r="B78" t="s">
        <v>127</v>
      </c>
      <c r="C78">
        <v>110771</v>
      </c>
      <c r="D78">
        <v>854</v>
      </c>
      <c r="E78">
        <v>23195</v>
      </c>
      <c r="F78" s="1">
        <f t="shared" si="1"/>
        <v>3.6818279801681397E-2</v>
      </c>
    </row>
    <row r="79" spans="1:6" x14ac:dyDescent="0.3">
      <c r="A79" t="s">
        <v>271</v>
      </c>
      <c r="B79" t="s">
        <v>128</v>
      </c>
      <c r="C79">
        <v>110821</v>
      </c>
      <c r="D79">
        <v>832</v>
      </c>
      <c r="E79">
        <v>23026</v>
      </c>
      <c r="F79" s="1">
        <f t="shared" si="1"/>
        <v>3.6133066967775559E-2</v>
      </c>
    </row>
    <row r="80" spans="1:6" x14ac:dyDescent="0.3">
      <c r="A80" t="s">
        <v>271</v>
      </c>
      <c r="B80" t="s">
        <v>129</v>
      </c>
      <c r="C80">
        <v>110871</v>
      </c>
      <c r="D80">
        <v>1473</v>
      </c>
      <c r="E80">
        <v>23366</v>
      </c>
      <c r="F80" s="1">
        <f t="shared" si="1"/>
        <v>6.3040314987588802E-2</v>
      </c>
    </row>
    <row r="81" spans="1:6" x14ac:dyDescent="0.3">
      <c r="A81" t="s">
        <v>271</v>
      </c>
      <c r="B81" t="s">
        <v>130</v>
      </c>
      <c r="C81">
        <v>110921</v>
      </c>
      <c r="D81">
        <v>951</v>
      </c>
      <c r="E81">
        <v>23107</v>
      </c>
      <c r="F81" s="1">
        <f t="shared" si="1"/>
        <v>4.1156359544726705E-2</v>
      </c>
    </row>
    <row r="82" spans="1:6" x14ac:dyDescent="0.3">
      <c r="A82" t="s">
        <v>271</v>
      </c>
      <c r="B82" t="s">
        <v>131</v>
      </c>
      <c r="C82">
        <v>110971</v>
      </c>
      <c r="D82">
        <v>1211</v>
      </c>
      <c r="E82">
        <v>23188</v>
      </c>
      <c r="F82" s="1">
        <f t="shared" si="1"/>
        <v>5.2225288942556493E-2</v>
      </c>
    </row>
    <row r="83" spans="1:6" x14ac:dyDescent="0.3">
      <c r="A83" t="s">
        <v>271</v>
      </c>
      <c r="B83" t="s">
        <v>132</v>
      </c>
      <c r="C83">
        <v>111021</v>
      </c>
      <c r="D83">
        <v>966</v>
      </c>
      <c r="E83">
        <v>23059</v>
      </c>
      <c r="F83" s="1">
        <f t="shared" si="1"/>
        <v>4.1892536536710177E-2</v>
      </c>
    </row>
    <row r="84" spans="1:6" x14ac:dyDescent="0.3">
      <c r="A84" t="s">
        <v>271</v>
      </c>
      <c r="B84" t="s">
        <v>133</v>
      </c>
      <c r="C84">
        <v>111071</v>
      </c>
      <c r="D84">
        <v>974</v>
      </c>
      <c r="E84">
        <v>23250</v>
      </c>
      <c r="F84" s="1">
        <f t="shared" si="1"/>
        <v>4.1892473118279573E-2</v>
      </c>
    </row>
    <row r="85" spans="1:6" x14ac:dyDescent="0.3">
      <c r="A85" t="s">
        <v>271</v>
      </c>
      <c r="B85" t="s">
        <v>134</v>
      </c>
      <c r="C85">
        <v>111121</v>
      </c>
      <c r="D85">
        <v>492</v>
      </c>
      <c r="E85">
        <v>22841</v>
      </c>
      <c r="F85" s="1">
        <f t="shared" si="1"/>
        <v>2.1540212775272537E-2</v>
      </c>
    </row>
    <row r="86" spans="1:6" x14ac:dyDescent="0.3">
      <c r="A86" t="s">
        <v>271</v>
      </c>
      <c r="B86" t="s">
        <v>135</v>
      </c>
      <c r="C86">
        <v>111171</v>
      </c>
      <c r="D86">
        <v>680</v>
      </c>
      <c r="E86">
        <v>22861</v>
      </c>
      <c r="F86" s="1">
        <f t="shared" si="1"/>
        <v>2.9744980534534796E-2</v>
      </c>
    </row>
    <row r="87" spans="1:6" x14ac:dyDescent="0.3">
      <c r="A87" t="s">
        <v>271</v>
      </c>
      <c r="B87" t="s">
        <v>136</v>
      </c>
      <c r="C87">
        <v>111221</v>
      </c>
      <c r="D87">
        <v>1074</v>
      </c>
      <c r="E87">
        <v>23079</v>
      </c>
      <c r="F87" s="1">
        <f t="shared" si="1"/>
        <v>4.6535811776940078E-2</v>
      </c>
    </row>
    <row r="88" spans="1:6" x14ac:dyDescent="0.3">
      <c r="A88" t="s">
        <v>271</v>
      </c>
      <c r="B88" t="s">
        <v>137</v>
      </c>
      <c r="C88">
        <v>111271</v>
      </c>
      <c r="D88">
        <v>913</v>
      </c>
      <c r="E88">
        <v>22972</v>
      </c>
      <c r="F88" s="1">
        <f t="shared" si="1"/>
        <v>3.9744036218004528E-2</v>
      </c>
    </row>
    <row r="89" spans="1:6" x14ac:dyDescent="0.3">
      <c r="A89" t="s">
        <v>271</v>
      </c>
      <c r="B89" t="s">
        <v>138</v>
      </c>
      <c r="C89">
        <v>111321</v>
      </c>
      <c r="D89">
        <v>671</v>
      </c>
      <c r="E89">
        <v>22910</v>
      </c>
      <c r="F89" s="1">
        <f t="shared" si="1"/>
        <v>2.9288520296813617E-2</v>
      </c>
    </row>
    <row r="90" spans="1:6" x14ac:dyDescent="0.3">
      <c r="A90" t="s">
        <v>271</v>
      </c>
      <c r="B90" t="s">
        <v>139</v>
      </c>
      <c r="C90">
        <v>111371</v>
      </c>
      <c r="D90">
        <v>923</v>
      </c>
      <c r="E90">
        <v>22842</v>
      </c>
      <c r="F90" s="1">
        <f t="shared" si="1"/>
        <v>4.0408020313457665E-2</v>
      </c>
    </row>
    <row r="91" spans="1:6" x14ac:dyDescent="0.3">
      <c r="A91" t="s">
        <v>271</v>
      </c>
      <c r="B91" t="s">
        <v>140</v>
      </c>
      <c r="C91">
        <v>111421</v>
      </c>
      <c r="D91">
        <v>781</v>
      </c>
      <c r="E91">
        <v>22743</v>
      </c>
      <c r="F91" s="1">
        <f t="shared" si="1"/>
        <v>3.4340236556303042E-2</v>
      </c>
    </row>
    <row r="92" spans="1:6" x14ac:dyDescent="0.3">
      <c r="A92" t="s">
        <v>271</v>
      </c>
      <c r="B92" t="s">
        <v>141</v>
      </c>
      <c r="C92">
        <v>111471</v>
      </c>
      <c r="D92">
        <v>685</v>
      </c>
      <c r="E92">
        <v>22780</v>
      </c>
      <c r="F92" s="1">
        <f t="shared" si="1"/>
        <v>3.0070237050043899E-2</v>
      </c>
    </row>
    <row r="93" spans="1:6" x14ac:dyDescent="0.3">
      <c r="A93" t="s">
        <v>271</v>
      </c>
      <c r="B93" t="s">
        <v>142</v>
      </c>
      <c r="C93">
        <v>111521</v>
      </c>
      <c r="D93">
        <v>744</v>
      </c>
      <c r="E93">
        <v>22881</v>
      </c>
      <c r="F93" s="1">
        <f t="shared" si="1"/>
        <v>3.2516061360954501E-2</v>
      </c>
    </row>
    <row r="94" spans="1:6" x14ac:dyDescent="0.3">
      <c r="A94" t="s">
        <v>271</v>
      </c>
      <c r="B94" t="s">
        <v>143</v>
      </c>
      <c r="C94">
        <v>111571</v>
      </c>
      <c r="D94">
        <v>1121</v>
      </c>
      <c r="E94">
        <v>23058</v>
      </c>
      <c r="F94" s="1">
        <f t="shared" si="1"/>
        <v>4.8616532223089599E-2</v>
      </c>
    </row>
    <row r="95" spans="1:6" x14ac:dyDescent="0.3">
      <c r="A95" t="s">
        <v>271</v>
      </c>
      <c r="B95" t="s">
        <v>144</v>
      </c>
      <c r="C95">
        <v>111621</v>
      </c>
      <c r="D95">
        <v>629</v>
      </c>
      <c r="E95">
        <v>22667</v>
      </c>
      <c r="F95" s="1">
        <f t="shared" si="1"/>
        <v>2.7749591917765916E-2</v>
      </c>
    </row>
    <row r="96" spans="1:6" x14ac:dyDescent="0.3">
      <c r="A96" t="s">
        <v>271</v>
      </c>
      <c r="B96" t="s">
        <v>145</v>
      </c>
      <c r="C96">
        <v>111671</v>
      </c>
      <c r="D96">
        <v>799</v>
      </c>
      <c r="E96">
        <v>22817</v>
      </c>
      <c r="F96" s="1">
        <f t="shared" si="1"/>
        <v>3.5017749923302803E-2</v>
      </c>
    </row>
    <row r="97" spans="1:6" x14ac:dyDescent="0.3">
      <c r="A97" t="s">
        <v>271</v>
      </c>
      <c r="B97" t="s">
        <v>146</v>
      </c>
      <c r="C97">
        <v>111721</v>
      </c>
      <c r="D97">
        <v>885</v>
      </c>
      <c r="E97">
        <v>22744</v>
      </c>
      <c r="F97" s="1">
        <f t="shared" si="1"/>
        <v>3.8911361238128737E-2</v>
      </c>
    </row>
    <row r="98" spans="1:6" x14ac:dyDescent="0.3">
      <c r="A98" t="s">
        <v>271</v>
      </c>
      <c r="B98" t="s">
        <v>147</v>
      </c>
      <c r="C98">
        <v>111771</v>
      </c>
      <c r="D98">
        <v>608</v>
      </c>
      <c r="E98">
        <v>22658</v>
      </c>
      <c r="F98" s="1">
        <f t="shared" si="1"/>
        <v>2.6833789390060904E-2</v>
      </c>
    </row>
    <row r="99" spans="1:6" x14ac:dyDescent="0.3">
      <c r="A99" t="s">
        <v>271</v>
      </c>
      <c r="B99" t="s">
        <v>148</v>
      </c>
      <c r="C99">
        <v>111821</v>
      </c>
      <c r="D99">
        <v>1068</v>
      </c>
      <c r="E99">
        <v>22762</v>
      </c>
      <c r="F99" s="1">
        <f t="shared" si="1"/>
        <v>4.692030577277919E-2</v>
      </c>
    </row>
    <row r="100" spans="1:6" x14ac:dyDescent="0.3">
      <c r="A100" t="s">
        <v>271</v>
      </c>
      <c r="B100" t="s">
        <v>149</v>
      </c>
      <c r="C100">
        <v>111871</v>
      </c>
      <c r="D100">
        <v>772</v>
      </c>
      <c r="E100">
        <v>22725</v>
      </c>
      <c r="F100" s="1">
        <f t="shared" si="1"/>
        <v>3.397139713971397E-2</v>
      </c>
    </row>
    <row r="101" spans="1:6" x14ac:dyDescent="0.3">
      <c r="A101" t="s">
        <v>271</v>
      </c>
      <c r="B101" t="s">
        <v>150</v>
      </c>
      <c r="C101">
        <v>111921</v>
      </c>
      <c r="D101">
        <v>1215</v>
      </c>
      <c r="E101">
        <v>22822</v>
      </c>
      <c r="F101" s="1">
        <f t="shared" si="1"/>
        <v>5.3238103584260801E-2</v>
      </c>
    </row>
    <row r="102" spans="1:6" x14ac:dyDescent="0.3">
      <c r="A102" t="s">
        <v>271</v>
      </c>
      <c r="B102" t="s">
        <v>151</v>
      </c>
      <c r="C102">
        <v>111971</v>
      </c>
      <c r="D102">
        <v>699</v>
      </c>
      <c r="E102">
        <v>22526</v>
      </c>
      <c r="F102" s="1">
        <f t="shared" si="1"/>
        <v>3.1030808843114623E-2</v>
      </c>
    </row>
    <row r="103" spans="1:6" x14ac:dyDescent="0.3">
      <c r="A103" t="s">
        <v>271</v>
      </c>
      <c r="B103" t="s">
        <v>152</v>
      </c>
      <c r="C103">
        <v>112021</v>
      </c>
      <c r="D103">
        <v>939</v>
      </c>
      <c r="E103">
        <v>22600</v>
      </c>
      <c r="F103" s="1">
        <f t="shared" si="1"/>
        <v>4.154867256637168E-2</v>
      </c>
    </row>
    <row r="104" spans="1:6" x14ac:dyDescent="0.3">
      <c r="A104" t="s">
        <v>271</v>
      </c>
      <c r="B104" t="s">
        <v>153</v>
      </c>
      <c r="C104">
        <v>112071</v>
      </c>
      <c r="D104">
        <v>972</v>
      </c>
      <c r="E104">
        <v>22703</v>
      </c>
      <c r="F104" s="1">
        <f t="shared" si="1"/>
        <v>4.2813725058362333E-2</v>
      </c>
    </row>
    <row r="105" spans="1:6" x14ac:dyDescent="0.3">
      <c r="A105" t="s">
        <v>271</v>
      </c>
      <c r="B105" t="s">
        <v>154</v>
      </c>
      <c r="C105">
        <v>112121</v>
      </c>
      <c r="D105">
        <v>640</v>
      </c>
      <c r="E105">
        <v>22507</v>
      </c>
      <c r="F105" s="1">
        <f t="shared" si="1"/>
        <v>2.8435597814013419E-2</v>
      </c>
    </row>
    <row r="106" spans="1:6" x14ac:dyDescent="0.3">
      <c r="A106" t="s">
        <v>271</v>
      </c>
      <c r="B106" t="s">
        <v>155</v>
      </c>
      <c r="C106">
        <v>112171</v>
      </c>
      <c r="D106">
        <v>610</v>
      </c>
      <c r="E106">
        <v>22646</v>
      </c>
      <c r="F106" s="1">
        <f t="shared" si="1"/>
        <v>2.6936324295681355E-2</v>
      </c>
    </row>
    <row r="107" spans="1:6" x14ac:dyDescent="0.3">
      <c r="A107" t="s">
        <v>271</v>
      </c>
      <c r="B107" t="s">
        <v>156</v>
      </c>
      <c r="C107">
        <v>112221</v>
      </c>
      <c r="D107">
        <v>551</v>
      </c>
      <c r="E107">
        <v>22588</v>
      </c>
      <c r="F107" s="1">
        <f t="shared" si="1"/>
        <v>2.4393483265450683E-2</v>
      </c>
    </row>
    <row r="108" spans="1:6" x14ac:dyDescent="0.3">
      <c r="A108" t="s">
        <v>271</v>
      </c>
      <c r="B108" t="s">
        <v>157</v>
      </c>
      <c r="C108">
        <v>112271</v>
      </c>
      <c r="D108">
        <v>745</v>
      </c>
      <c r="E108">
        <v>22495</v>
      </c>
      <c r="F108" s="1">
        <f t="shared" si="1"/>
        <v>3.3118470771282507E-2</v>
      </c>
    </row>
    <row r="109" spans="1:6" x14ac:dyDescent="0.3">
      <c r="A109" t="s">
        <v>271</v>
      </c>
      <c r="B109" t="s">
        <v>158</v>
      </c>
      <c r="C109">
        <v>112321</v>
      </c>
      <c r="D109">
        <v>673</v>
      </c>
      <c r="E109">
        <v>22437</v>
      </c>
      <c r="F109" s="1">
        <f t="shared" si="1"/>
        <v>2.999509738378571E-2</v>
      </c>
    </row>
    <row r="110" spans="1:6" x14ac:dyDescent="0.3">
      <c r="A110" t="s">
        <v>271</v>
      </c>
      <c r="B110" t="s">
        <v>159</v>
      </c>
      <c r="C110">
        <v>112371</v>
      </c>
      <c r="D110">
        <v>799</v>
      </c>
      <c r="E110">
        <v>22339</v>
      </c>
      <c r="F110" s="1">
        <f t="shared" si="1"/>
        <v>3.5767044182819285E-2</v>
      </c>
    </row>
    <row r="111" spans="1:6" x14ac:dyDescent="0.3">
      <c r="A111" t="s">
        <v>271</v>
      </c>
      <c r="B111" t="s">
        <v>160</v>
      </c>
      <c r="C111">
        <v>112421</v>
      </c>
      <c r="D111">
        <v>879</v>
      </c>
      <c r="E111">
        <v>22568</v>
      </c>
      <c r="F111" s="1">
        <f t="shared" si="1"/>
        <v>3.8948954271534914E-2</v>
      </c>
    </row>
    <row r="112" spans="1:6" x14ac:dyDescent="0.3">
      <c r="A112" t="s">
        <v>271</v>
      </c>
      <c r="B112" t="s">
        <v>161</v>
      </c>
      <c r="C112">
        <v>112471</v>
      </c>
      <c r="D112">
        <v>660</v>
      </c>
      <c r="E112">
        <v>22254</v>
      </c>
      <c r="F112" s="1">
        <f t="shared" si="1"/>
        <v>2.9657589646805069E-2</v>
      </c>
    </row>
    <row r="113" spans="1:6" x14ac:dyDescent="0.3">
      <c r="A113" t="s">
        <v>271</v>
      </c>
      <c r="B113" t="s">
        <v>162</v>
      </c>
      <c r="C113">
        <v>112521</v>
      </c>
      <c r="D113">
        <v>683</v>
      </c>
      <c r="E113">
        <v>22192</v>
      </c>
      <c r="F113" s="1">
        <f t="shared" si="1"/>
        <v>3.0776856524873827E-2</v>
      </c>
    </row>
    <row r="114" spans="1:6" x14ac:dyDescent="0.3">
      <c r="A114" t="s">
        <v>271</v>
      </c>
      <c r="B114" t="s">
        <v>163</v>
      </c>
      <c r="C114">
        <v>112571</v>
      </c>
      <c r="D114">
        <v>979</v>
      </c>
      <c r="E114">
        <v>22346</v>
      </c>
      <c r="F114" s="1">
        <f t="shared" si="1"/>
        <v>4.381097288105254E-2</v>
      </c>
    </row>
    <row r="115" spans="1:6" x14ac:dyDescent="0.3">
      <c r="A115" t="s">
        <v>271</v>
      </c>
      <c r="B115" t="s">
        <v>164</v>
      </c>
      <c r="C115">
        <v>112621</v>
      </c>
      <c r="D115">
        <v>641</v>
      </c>
      <c r="E115">
        <v>22251</v>
      </c>
      <c r="F115" s="1">
        <f t="shared" si="1"/>
        <v>2.8807694036223092E-2</v>
      </c>
    </row>
    <row r="116" spans="1:6" x14ac:dyDescent="0.3">
      <c r="A116" t="s">
        <v>271</v>
      </c>
      <c r="B116" t="s">
        <v>165</v>
      </c>
      <c r="C116">
        <v>112671</v>
      </c>
      <c r="D116">
        <v>335</v>
      </c>
      <c r="E116">
        <v>23307</v>
      </c>
      <c r="F116" s="1">
        <f t="shared" si="1"/>
        <v>1.4373364225340026E-2</v>
      </c>
    </row>
    <row r="117" spans="1:6" x14ac:dyDescent="0.3">
      <c r="A117" t="s">
        <v>271</v>
      </c>
      <c r="B117" t="s">
        <v>166</v>
      </c>
      <c r="C117">
        <v>112721</v>
      </c>
      <c r="D117">
        <v>990</v>
      </c>
      <c r="E117">
        <v>22199</v>
      </c>
      <c r="F117" s="1">
        <f t="shared" si="1"/>
        <v>4.4596603450605884E-2</v>
      </c>
    </row>
    <row r="118" spans="1:6" x14ac:dyDescent="0.3">
      <c r="A118" t="s">
        <v>271</v>
      </c>
      <c r="B118" t="s">
        <v>167</v>
      </c>
      <c r="C118">
        <v>112771</v>
      </c>
      <c r="D118">
        <v>499</v>
      </c>
      <c r="E118">
        <v>22200</v>
      </c>
      <c r="F118" s="1">
        <f t="shared" si="1"/>
        <v>2.2477477477477477E-2</v>
      </c>
    </row>
    <row r="119" spans="1:6" x14ac:dyDescent="0.3">
      <c r="A119" t="s">
        <v>271</v>
      </c>
      <c r="B119" t="s">
        <v>168</v>
      </c>
      <c r="C119">
        <v>112821</v>
      </c>
      <c r="D119">
        <v>469</v>
      </c>
      <c r="E119">
        <v>21925</v>
      </c>
      <c r="F119" s="1">
        <f t="shared" si="1"/>
        <v>2.1391106043329531E-2</v>
      </c>
    </row>
    <row r="120" spans="1:6" x14ac:dyDescent="0.3">
      <c r="A120" t="s">
        <v>271</v>
      </c>
      <c r="B120" t="s">
        <v>169</v>
      </c>
      <c r="C120">
        <v>112871</v>
      </c>
      <c r="D120">
        <v>672</v>
      </c>
      <c r="E120">
        <v>22058</v>
      </c>
      <c r="F120" s="1">
        <f t="shared" si="1"/>
        <v>3.0465137365128299E-2</v>
      </c>
    </row>
    <row r="121" spans="1:6" x14ac:dyDescent="0.3">
      <c r="A121" t="s">
        <v>271</v>
      </c>
      <c r="B121" t="s">
        <v>170</v>
      </c>
      <c r="C121">
        <v>112921</v>
      </c>
      <c r="D121">
        <v>587</v>
      </c>
      <c r="E121">
        <v>22224</v>
      </c>
      <c r="F121" s="1">
        <f t="shared" si="1"/>
        <v>2.6412886969042478E-2</v>
      </c>
    </row>
    <row r="122" spans="1:6" x14ac:dyDescent="0.3">
      <c r="A122" t="s">
        <v>271</v>
      </c>
      <c r="B122" t="s">
        <v>171</v>
      </c>
      <c r="C122">
        <v>112971</v>
      </c>
      <c r="D122">
        <v>679</v>
      </c>
      <c r="E122">
        <v>22010</v>
      </c>
      <c r="F122" s="1">
        <f t="shared" si="1"/>
        <v>3.0849613811903681E-2</v>
      </c>
    </row>
    <row r="123" spans="1:6" x14ac:dyDescent="0.3">
      <c r="A123" t="s">
        <v>271</v>
      </c>
      <c r="B123" t="s">
        <v>172</v>
      </c>
      <c r="C123">
        <v>113016</v>
      </c>
      <c r="D123">
        <v>530</v>
      </c>
      <c r="E123">
        <v>18018</v>
      </c>
      <c r="F123" s="1">
        <f t="shared" si="1"/>
        <v>2.9415029415029416E-2</v>
      </c>
    </row>
    <row r="124" spans="1:6" x14ac:dyDescent="0.3">
      <c r="A124" t="s">
        <v>272</v>
      </c>
      <c r="B124" t="s">
        <v>51</v>
      </c>
      <c r="C124">
        <v>106971</v>
      </c>
      <c r="D124">
        <v>508</v>
      </c>
      <c r="E124">
        <v>9662</v>
      </c>
      <c r="F124" s="1">
        <f t="shared" si="1"/>
        <v>5.2577106189194783E-2</v>
      </c>
    </row>
    <row r="125" spans="1:6" x14ac:dyDescent="0.3">
      <c r="A125" t="s">
        <v>272</v>
      </c>
      <c r="B125" t="s">
        <v>52</v>
      </c>
      <c r="C125">
        <v>107021</v>
      </c>
      <c r="D125">
        <v>560</v>
      </c>
      <c r="E125">
        <v>9668</v>
      </c>
      <c r="F125" s="1">
        <f t="shared" si="1"/>
        <v>5.7923045097227968E-2</v>
      </c>
    </row>
    <row r="126" spans="1:6" x14ac:dyDescent="0.3">
      <c r="A126" t="s">
        <v>272</v>
      </c>
      <c r="B126" t="s">
        <v>53</v>
      </c>
      <c r="C126">
        <v>107071</v>
      </c>
      <c r="D126">
        <v>414</v>
      </c>
      <c r="E126">
        <v>9616</v>
      </c>
      <c r="F126" s="1">
        <f t="shared" si="1"/>
        <v>4.3053244592346093E-2</v>
      </c>
    </row>
    <row r="127" spans="1:6" x14ac:dyDescent="0.3">
      <c r="A127" t="s">
        <v>272</v>
      </c>
      <c r="B127" t="s">
        <v>54</v>
      </c>
      <c r="C127">
        <v>107121</v>
      </c>
      <c r="D127">
        <v>271</v>
      </c>
      <c r="E127">
        <v>9570</v>
      </c>
      <c r="F127" s="1">
        <f t="shared" si="1"/>
        <v>2.8317659352142109E-2</v>
      </c>
    </row>
    <row r="128" spans="1:6" x14ac:dyDescent="0.3">
      <c r="A128" t="s">
        <v>272</v>
      </c>
      <c r="B128" t="s">
        <v>55</v>
      </c>
      <c r="C128">
        <v>107171</v>
      </c>
      <c r="D128">
        <v>361</v>
      </c>
      <c r="E128">
        <v>9615</v>
      </c>
      <c r="F128" s="1">
        <f t="shared" si="1"/>
        <v>3.7545501820072803E-2</v>
      </c>
    </row>
    <row r="129" spans="1:6" x14ac:dyDescent="0.3">
      <c r="A129" t="s">
        <v>272</v>
      </c>
      <c r="B129" t="s">
        <v>56</v>
      </c>
      <c r="C129">
        <v>107221</v>
      </c>
      <c r="D129">
        <v>495</v>
      </c>
      <c r="E129">
        <v>9717</v>
      </c>
      <c r="F129" s="1">
        <f t="shared" si="1"/>
        <v>5.0941648656992897E-2</v>
      </c>
    </row>
    <row r="130" spans="1:6" x14ac:dyDescent="0.3">
      <c r="A130" t="s">
        <v>272</v>
      </c>
      <c r="B130" t="s">
        <v>57</v>
      </c>
      <c r="C130">
        <v>107271</v>
      </c>
      <c r="D130">
        <v>497</v>
      </c>
      <c r="E130">
        <v>9682</v>
      </c>
      <c r="F130" s="1">
        <f t="shared" si="1"/>
        <v>5.1332369345176619E-2</v>
      </c>
    </row>
    <row r="131" spans="1:6" x14ac:dyDescent="0.3">
      <c r="A131" t="s">
        <v>272</v>
      </c>
      <c r="B131" t="s">
        <v>58</v>
      </c>
      <c r="C131">
        <v>107321</v>
      </c>
      <c r="D131">
        <v>389</v>
      </c>
      <c r="E131">
        <v>9664</v>
      </c>
      <c r="F131" s="1">
        <f t="shared" ref="F131:F194" si="2">D131/E131</f>
        <v>4.025248344370861E-2</v>
      </c>
    </row>
    <row r="132" spans="1:6" x14ac:dyDescent="0.3">
      <c r="A132" t="s">
        <v>272</v>
      </c>
      <c r="B132" t="s">
        <v>59</v>
      </c>
      <c r="C132">
        <v>107371</v>
      </c>
      <c r="D132">
        <v>336</v>
      </c>
      <c r="E132">
        <v>9653</v>
      </c>
      <c r="F132" s="1">
        <f t="shared" si="2"/>
        <v>3.4807831762146482E-2</v>
      </c>
    </row>
    <row r="133" spans="1:6" x14ac:dyDescent="0.3">
      <c r="A133" t="s">
        <v>272</v>
      </c>
      <c r="B133" t="s">
        <v>60</v>
      </c>
      <c r="C133">
        <v>107421</v>
      </c>
      <c r="D133">
        <v>359</v>
      </c>
      <c r="E133">
        <v>9645</v>
      </c>
      <c r="F133" s="1">
        <f t="shared" si="2"/>
        <v>3.7221358216692584E-2</v>
      </c>
    </row>
    <row r="134" spans="1:6" x14ac:dyDescent="0.3">
      <c r="A134" t="s">
        <v>272</v>
      </c>
      <c r="B134" t="s">
        <v>61</v>
      </c>
      <c r="C134">
        <v>107471</v>
      </c>
      <c r="D134">
        <v>388</v>
      </c>
      <c r="E134">
        <v>9647</v>
      </c>
      <c r="F134" s="1">
        <f t="shared" si="2"/>
        <v>4.0219757437545349E-2</v>
      </c>
    </row>
    <row r="135" spans="1:6" x14ac:dyDescent="0.3">
      <c r="A135" t="s">
        <v>272</v>
      </c>
      <c r="B135" t="s">
        <v>62</v>
      </c>
      <c r="C135">
        <v>107521</v>
      </c>
      <c r="D135">
        <v>257</v>
      </c>
      <c r="E135">
        <v>9665</v>
      </c>
      <c r="F135" s="1">
        <f t="shared" si="2"/>
        <v>2.6590791515778582E-2</v>
      </c>
    </row>
    <row r="136" spans="1:6" x14ac:dyDescent="0.3">
      <c r="A136" t="s">
        <v>272</v>
      </c>
      <c r="B136" t="s">
        <v>63</v>
      </c>
      <c r="C136">
        <v>107571</v>
      </c>
      <c r="D136">
        <v>282</v>
      </c>
      <c r="E136">
        <v>9668</v>
      </c>
      <c r="F136" s="1">
        <f t="shared" si="2"/>
        <v>2.9168390566818369E-2</v>
      </c>
    </row>
    <row r="137" spans="1:6" x14ac:dyDescent="0.3">
      <c r="A137" t="s">
        <v>272</v>
      </c>
      <c r="B137" t="s">
        <v>64</v>
      </c>
      <c r="C137">
        <v>107621</v>
      </c>
      <c r="D137">
        <v>276</v>
      </c>
      <c r="E137">
        <v>9735</v>
      </c>
      <c r="F137" s="1">
        <f t="shared" si="2"/>
        <v>2.8351309707241909E-2</v>
      </c>
    </row>
    <row r="138" spans="1:6" x14ac:dyDescent="0.3">
      <c r="A138" t="s">
        <v>272</v>
      </c>
      <c r="B138" t="s">
        <v>65</v>
      </c>
      <c r="C138">
        <v>107671</v>
      </c>
      <c r="D138">
        <v>236</v>
      </c>
      <c r="E138">
        <v>9685</v>
      </c>
      <c r="F138" s="1">
        <f t="shared" si="2"/>
        <v>2.4367578729994836E-2</v>
      </c>
    </row>
    <row r="139" spans="1:6" x14ac:dyDescent="0.3">
      <c r="A139" t="s">
        <v>272</v>
      </c>
      <c r="B139" t="s">
        <v>66</v>
      </c>
      <c r="C139">
        <v>107721</v>
      </c>
      <c r="D139">
        <v>302</v>
      </c>
      <c r="E139">
        <v>9862</v>
      </c>
      <c r="F139" s="1">
        <f t="shared" si="2"/>
        <v>3.0622591766375988E-2</v>
      </c>
    </row>
    <row r="140" spans="1:6" x14ac:dyDescent="0.3">
      <c r="A140" t="s">
        <v>272</v>
      </c>
      <c r="B140" t="s">
        <v>67</v>
      </c>
      <c r="C140">
        <v>107771</v>
      </c>
      <c r="D140">
        <v>258</v>
      </c>
      <c r="E140">
        <v>9743</v>
      </c>
      <c r="F140" s="1">
        <f t="shared" si="2"/>
        <v>2.6480550138561019E-2</v>
      </c>
    </row>
    <row r="141" spans="1:6" x14ac:dyDescent="0.3">
      <c r="A141" t="s">
        <v>272</v>
      </c>
      <c r="B141" t="s">
        <v>68</v>
      </c>
      <c r="C141">
        <v>107821</v>
      </c>
      <c r="D141">
        <v>362</v>
      </c>
      <c r="E141">
        <v>9778</v>
      </c>
      <c r="F141" s="1">
        <f t="shared" si="2"/>
        <v>3.7021885866230314E-2</v>
      </c>
    </row>
    <row r="142" spans="1:6" x14ac:dyDescent="0.3">
      <c r="A142" t="s">
        <v>272</v>
      </c>
      <c r="B142" t="s">
        <v>69</v>
      </c>
      <c r="C142">
        <v>107871</v>
      </c>
      <c r="D142">
        <v>252</v>
      </c>
      <c r="E142">
        <v>9738</v>
      </c>
      <c r="F142" s="1">
        <f t="shared" si="2"/>
        <v>2.5878003696857672E-2</v>
      </c>
    </row>
    <row r="143" spans="1:6" x14ac:dyDescent="0.3">
      <c r="A143" t="s">
        <v>272</v>
      </c>
      <c r="B143" t="s">
        <v>70</v>
      </c>
      <c r="C143">
        <v>107921</v>
      </c>
      <c r="D143">
        <v>288</v>
      </c>
      <c r="E143">
        <v>9835</v>
      </c>
      <c r="F143" s="1">
        <f t="shared" si="2"/>
        <v>2.9283172343670564E-2</v>
      </c>
    </row>
    <row r="144" spans="1:6" x14ac:dyDescent="0.3">
      <c r="A144" t="s">
        <v>272</v>
      </c>
      <c r="B144" t="s">
        <v>71</v>
      </c>
      <c r="C144">
        <v>107971</v>
      </c>
      <c r="D144">
        <v>267</v>
      </c>
      <c r="E144">
        <v>9720</v>
      </c>
      <c r="F144" s="1">
        <f t="shared" si="2"/>
        <v>2.7469135802469135E-2</v>
      </c>
    </row>
    <row r="145" spans="1:6" x14ac:dyDescent="0.3">
      <c r="A145" t="s">
        <v>272</v>
      </c>
      <c r="B145" t="s">
        <v>72</v>
      </c>
      <c r="C145">
        <v>108021</v>
      </c>
      <c r="D145">
        <v>423</v>
      </c>
      <c r="E145">
        <v>9800</v>
      </c>
      <c r="F145" s="1">
        <f t="shared" si="2"/>
        <v>4.3163265306122446E-2</v>
      </c>
    </row>
    <row r="146" spans="1:6" x14ac:dyDescent="0.3">
      <c r="A146" t="s">
        <v>272</v>
      </c>
      <c r="B146" t="s">
        <v>73</v>
      </c>
      <c r="C146">
        <v>108071</v>
      </c>
      <c r="D146">
        <v>277</v>
      </c>
      <c r="E146">
        <v>9801</v>
      </c>
      <c r="F146" s="1">
        <f t="shared" si="2"/>
        <v>2.8262422201816143E-2</v>
      </c>
    </row>
    <row r="147" spans="1:6" x14ac:dyDescent="0.3">
      <c r="A147" t="s">
        <v>272</v>
      </c>
      <c r="B147" t="s">
        <v>74</v>
      </c>
      <c r="C147">
        <v>108121</v>
      </c>
      <c r="D147">
        <v>223</v>
      </c>
      <c r="E147">
        <v>9718</v>
      </c>
      <c r="F147" s="1">
        <f t="shared" si="2"/>
        <v>2.2947108458530562E-2</v>
      </c>
    </row>
    <row r="148" spans="1:6" x14ac:dyDescent="0.3">
      <c r="A148" t="s">
        <v>272</v>
      </c>
      <c r="B148" t="s">
        <v>75</v>
      </c>
      <c r="C148">
        <v>108171</v>
      </c>
      <c r="D148">
        <v>294</v>
      </c>
      <c r="E148">
        <v>9806</v>
      </c>
      <c r="F148" s="1">
        <f t="shared" si="2"/>
        <v>2.9981643891495002E-2</v>
      </c>
    </row>
    <row r="149" spans="1:6" x14ac:dyDescent="0.3">
      <c r="A149" t="s">
        <v>272</v>
      </c>
      <c r="B149" t="s">
        <v>76</v>
      </c>
      <c r="C149">
        <v>108221</v>
      </c>
      <c r="D149">
        <v>389</v>
      </c>
      <c r="E149">
        <v>9831</v>
      </c>
      <c r="F149" s="1">
        <f t="shared" si="2"/>
        <v>3.9568711219611433E-2</v>
      </c>
    </row>
    <row r="150" spans="1:6" x14ac:dyDescent="0.3">
      <c r="A150" t="s">
        <v>272</v>
      </c>
      <c r="B150" t="s">
        <v>77</v>
      </c>
      <c r="C150">
        <v>108271</v>
      </c>
      <c r="D150">
        <v>331</v>
      </c>
      <c r="E150">
        <v>9710</v>
      </c>
      <c r="F150" s="1">
        <f t="shared" si="2"/>
        <v>3.4088568486096808E-2</v>
      </c>
    </row>
    <row r="151" spans="1:6" x14ac:dyDescent="0.3">
      <c r="A151" t="s">
        <v>272</v>
      </c>
      <c r="B151" t="s">
        <v>78</v>
      </c>
      <c r="C151">
        <v>108321</v>
      </c>
      <c r="D151">
        <v>259</v>
      </c>
      <c r="E151">
        <v>9757</v>
      </c>
      <c r="F151" s="1">
        <f t="shared" si="2"/>
        <v>2.6545044583376039E-2</v>
      </c>
    </row>
    <row r="152" spans="1:6" x14ac:dyDescent="0.3">
      <c r="A152" t="s">
        <v>272</v>
      </c>
      <c r="B152" t="s">
        <v>79</v>
      </c>
      <c r="C152">
        <v>108371</v>
      </c>
      <c r="D152">
        <v>352</v>
      </c>
      <c r="E152">
        <v>9776</v>
      </c>
      <c r="F152" s="1">
        <f t="shared" si="2"/>
        <v>3.6006546644844518E-2</v>
      </c>
    </row>
    <row r="153" spans="1:6" x14ac:dyDescent="0.3">
      <c r="A153" t="s">
        <v>272</v>
      </c>
      <c r="B153" t="s">
        <v>80</v>
      </c>
      <c r="C153">
        <v>108421</v>
      </c>
      <c r="D153">
        <v>214</v>
      </c>
      <c r="E153">
        <v>9777</v>
      </c>
      <c r="F153" s="1">
        <f t="shared" si="2"/>
        <v>2.1888104735603969E-2</v>
      </c>
    </row>
    <row r="154" spans="1:6" x14ac:dyDescent="0.3">
      <c r="A154" t="s">
        <v>272</v>
      </c>
      <c r="B154" t="s">
        <v>81</v>
      </c>
      <c r="C154">
        <v>108471</v>
      </c>
      <c r="D154">
        <v>332</v>
      </c>
      <c r="E154">
        <v>9843</v>
      </c>
      <c r="F154" s="1">
        <f t="shared" si="2"/>
        <v>3.3729553997764908E-2</v>
      </c>
    </row>
    <row r="155" spans="1:6" x14ac:dyDescent="0.3">
      <c r="A155" t="s">
        <v>272</v>
      </c>
      <c r="B155" t="s">
        <v>82</v>
      </c>
      <c r="C155">
        <v>108521</v>
      </c>
      <c r="D155">
        <v>382</v>
      </c>
      <c r="E155">
        <v>9801</v>
      </c>
      <c r="F155" s="1">
        <f t="shared" si="2"/>
        <v>3.8975614733190493E-2</v>
      </c>
    </row>
    <row r="156" spans="1:6" x14ac:dyDescent="0.3">
      <c r="A156" t="s">
        <v>272</v>
      </c>
      <c r="B156" t="s">
        <v>83</v>
      </c>
      <c r="C156">
        <v>108571</v>
      </c>
      <c r="D156">
        <v>320</v>
      </c>
      <c r="E156">
        <v>9832</v>
      </c>
      <c r="F156" s="1">
        <f t="shared" si="2"/>
        <v>3.254678600488202E-2</v>
      </c>
    </row>
    <row r="157" spans="1:6" x14ac:dyDescent="0.3">
      <c r="A157" t="s">
        <v>272</v>
      </c>
      <c r="B157" t="s">
        <v>84</v>
      </c>
      <c r="C157">
        <v>108621</v>
      </c>
      <c r="D157">
        <v>292</v>
      </c>
      <c r="E157">
        <v>9813</v>
      </c>
      <c r="F157" s="1">
        <f t="shared" si="2"/>
        <v>2.975644553143789E-2</v>
      </c>
    </row>
    <row r="158" spans="1:6" x14ac:dyDescent="0.3">
      <c r="A158" t="s">
        <v>272</v>
      </c>
      <c r="B158" t="s">
        <v>85</v>
      </c>
      <c r="C158">
        <v>108671</v>
      </c>
      <c r="D158">
        <v>320</v>
      </c>
      <c r="E158">
        <v>9969</v>
      </c>
      <c r="F158" s="1">
        <f t="shared" si="2"/>
        <v>3.2099508476276455E-2</v>
      </c>
    </row>
    <row r="159" spans="1:6" x14ac:dyDescent="0.3">
      <c r="A159" t="s">
        <v>272</v>
      </c>
      <c r="B159" t="s">
        <v>86</v>
      </c>
      <c r="C159">
        <v>108721</v>
      </c>
      <c r="D159">
        <v>306</v>
      </c>
      <c r="E159">
        <v>9851</v>
      </c>
      <c r="F159" s="1">
        <f t="shared" si="2"/>
        <v>3.1062836260278143E-2</v>
      </c>
    </row>
    <row r="160" spans="1:6" x14ac:dyDescent="0.3">
      <c r="A160" t="s">
        <v>272</v>
      </c>
      <c r="B160" t="s">
        <v>87</v>
      </c>
      <c r="C160">
        <v>108771</v>
      </c>
      <c r="D160">
        <v>292</v>
      </c>
      <c r="E160">
        <v>9794</v>
      </c>
      <c r="F160" s="1">
        <f t="shared" si="2"/>
        <v>2.9814171942005311E-2</v>
      </c>
    </row>
    <row r="161" spans="1:6" x14ac:dyDescent="0.3">
      <c r="A161" t="s">
        <v>272</v>
      </c>
      <c r="B161" t="s">
        <v>88</v>
      </c>
      <c r="C161">
        <v>108821</v>
      </c>
      <c r="D161">
        <v>286</v>
      </c>
      <c r="E161">
        <v>9885</v>
      </c>
      <c r="F161" s="1">
        <f t="shared" si="2"/>
        <v>2.8932726353060191E-2</v>
      </c>
    </row>
    <row r="162" spans="1:6" x14ac:dyDescent="0.3">
      <c r="A162" t="s">
        <v>272</v>
      </c>
      <c r="B162" t="s">
        <v>89</v>
      </c>
      <c r="C162">
        <v>108871</v>
      </c>
      <c r="D162">
        <v>266</v>
      </c>
      <c r="E162">
        <v>9885</v>
      </c>
      <c r="F162" s="1">
        <f t="shared" si="2"/>
        <v>2.6909458775923115E-2</v>
      </c>
    </row>
    <row r="163" spans="1:6" x14ac:dyDescent="0.3">
      <c r="A163" t="s">
        <v>272</v>
      </c>
      <c r="B163" t="s">
        <v>90</v>
      </c>
      <c r="C163">
        <v>108921</v>
      </c>
      <c r="D163">
        <v>204</v>
      </c>
      <c r="E163">
        <v>9839</v>
      </c>
      <c r="F163" s="1">
        <f t="shared" si="2"/>
        <v>2.0733814412033744E-2</v>
      </c>
    </row>
    <row r="164" spans="1:6" x14ac:dyDescent="0.3">
      <c r="A164" t="s">
        <v>272</v>
      </c>
      <c r="B164" t="s">
        <v>91</v>
      </c>
      <c r="C164">
        <v>108971</v>
      </c>
      <c r="D164">
        <v>429</v>
      </c>
      <c r="E164">
        <v>9889</v>
      </c>
      <c r="F164" s="1">
        <f t="shared" si="2"/>
        <v>4.3381535038932148E-2</v>
      </c>
    </row>
    <row r="165" spans="1:6" x14ac:dyDescent="0.3">
      <c r="A165" t="s">
        <v>272</v>
      </c>
      <c r="B165" t="s">
        <v>92</v>
      </c>
      <c r="C165">
        <v>109021</v>
      </c>
      <c r="D165">
        <v>293</v>
      </c>
      <c r="E165">
        <v>9865</v>
      </c>
      <c r="F165" s="1">
        <f t="shared" si="2"/>
        <v>2.9700963000506841E-2</v>
      </c>
    </row>
    <row r="166" spans="1:6" x14ac:dyDescent="0.3">
      <c r="A166" t="s">
        <v>272</v>
      </c>
      <c r="B166" t="s">
        <v>93</v>
      </c>
      <c r="C166">
        <v>109071</v>
      </c>
      <c r="D166">
        <v>343</v>
      </c>
      <c r="E166">
        <v>10026</v>
      </c>
      <c r="F166" s="1">
        <f t="shared" si="2"/>
        <v>3.4211051266706566E-2</v>
      </c>
    </row>
    <row r="167" spans="1:6" x14ac:dyDescent="0.3">
      <c r="A167" t="s">
        <v>272</v>
      </c>
      <c r="B167" t="s">
        <v>94</v>
      </c>
      <c r="C167">
        <v>109121</v>
      </c>
      <c r="D167">
        <v>270</v>
      </c>
      <c r="E167">
        <v>10016</v>
      </c>
      <c r="F167" s="1">
        <f t="shared" si="2"/>
        <v>2.6956869009584664E-2</v>
      </c>
    </row>
    <row r="168" spans="1:6" x14ac:dyDescent="0.3">
      <c r="A168" t="s">
        <v>272</v>
      </c>
      <c r="B168" t="s">
        <v>95</v>
      </c>
      <c r="C168">
        <v>109171</v>
      </c>
      <c r="D168">
        <v>190</v>
      </c>
      <c r="E168">
        <v>9955</v>
      </c>
      <c r="F168" s="1">
        <f t="shared" si="2"/>
        <v>1.9085886489201405E-2</v>
      </c>
    </row>
    <row r="169" spans="1:6" x14ac:dyDescent="0.3">
      <c r="A169" t="s">
        <v>272</v>
      </c>
      <c r="B169" t="s">
        <v>96</v>
      </c>
      <c r="C169">
        <v>109221</v>
      </c>
      <c r="D169">
        <v>325</v>
      </c>
      <c r="E169">
        <v>10070</v>
      </c>
      <c r="F169" s="1">
        <f t="shared" si="2"/>
        <v>3.2274081429990067E-2</v>
      </c>
    </row>
    <row r="170" spans="1:6" x14ac:dyDescent="0.3">
      <c r="A170" t="s">
        <v>272</v>
      </c>
      <c r="B170" t="s">
        <v>97</v>
      </c>
      <c r="C170">
        <v>109271</v>
      </c>
      <c r="D170">
        <v>369</v>
      </c>
      <c r="E170">
        <v>10035</v>
      </c>
      <c r="F170" s="1">
        <f t="shared" si="2"/>
        <v>3.6771300448430494E-2</v>
      </c>
    </row>
    <row r="171" spans="1:6" x14ac:dyDescent="0.3">
      <c r="A171" t="s">
        <v>272</v>
      </c>
      <c r="B171" t="s">
        <v>98</v>
      </c>
      <c r="C171">
        <v>109321</v>
      </c>
      <c r="D171">
        <v>548</v>
      </c>
      <c r="E171">
        <v>10045</v>
      </c>
      <c r="F171" s="1">
        <f t="shared" si="2"/>
        <v>5.4554504728720754E-2</v>
      </c>
    </row>
    <row r="172" spans="1:6" x14ac:dyDescent="0.3">
      <c r="A172" t="s">
        <v>272</v>
      </c>
      <c r="B172" t="s">
        <v>99</v>
      </c>
      <c r="C172">
        <v>109371</v>
      </c>
      <c r="D172">
        <v>289</v>
      </c>
      <c r="E172">
        <v>10064</v>
      </c>
      <c r="F172" s="1">
        <f t="shared" si="2"/>
        <v>2.8716216216216218E-2</v>
      </c>
    </row>
    <row r="173" spans="1:6" x14ac:dyDescent="0.3">
      <c r="A173" t="s">
        <v>272</v>
      </c>
      <c r="B173" t="s">
        <v>100</v>
      </c>
      <c r="C173">
        <v>109421</v>
      </c>
      <c r="D173">
        <v>482</v>
      </c>
      <c r="E173">
        <v>10070</v>
      </c>
      <c r="F173" s="1">
        <f t="shared" si="2"/>
        <v>4.7864945382323734E-2</v>
      </c>
    </row>
    <row r="174" spans="1:6" x14ac:dyDescent="0.3">
      <c r="A174" t="s">
        <v>272</v>
      </c>
      <c r="B174" t="s">
        <v>101</v>
      </c>
      <c r="C174">
        <v>109471</v>
      </c>
      <c r="D174">
        <v>374</v>
      </c>
      <c r="E174">
        <v>10057</v>
      </c>
      <c r="F174" s="1">
        <f t="shared" si="2"/>
        <v>3.7188028239037489E-2</v>
      </c>
    </row>
    <row r="175" spans="1:6" x14ac:dyDescent="0.3">
      <c r="A175" t="s">
        <v>272</v>
      </c>
      <c r="B175" t="s">
        <v>102</v>
      </c>
      <c r="C175">
        <v>109521</v>
      </c>
      <c r="D175">
        <v>431</v>
      </c>
      <c r="E175">
        <v>10254</v>
      </c>
      <c r="F175" s="1">
        <f t="shared" si="2"/>
        <v>4.2032377608738056E-2</v>
      </c>
    </row>
    <row r="176" spans="1:6" x14ac:dyDescent="0.3">
      <c r="A176" t="s">
        <v>272</v>
      </c>
      <c r="B176" t="s">
        <v>103</v>
      </c>
      <c r="C176">
        <v>109571</v>
      </c>
      <c r="D176">
        <v>374</v>
      </c>
      <c r="E176">
        <v>10157</v>
      </c>
      <c r="F176" s="1">
        <f t="shared" si="2"/>
        <v>3.6821896229201533E-2</v>
      </c>
    </row>
    <row r="177" spans="1:6" x14ac:dyDescent="0.3">
      <c r="A177" t="s">
        <v>272</v>
      </c>
      <c r="B177" t="s">
        <v>104</v>
      </c>
      <c r="C177">
        <v>109621</v>
      </c>
      <c r="D177">
        <v>415</v>
      </c>
      <c r="E177">
        <v>10223</v>
      </c>
      <c r="F177" s="1">
        <f t="shared" si="2"/>
        <v>4.0594737356940233E-2</v>
      </c>
    </row>
    <row r="178" spans="1:6" x14ac:dyDescent="0.3">
      <c r="A178" t="s">
        <v>272</v>
      </c>
      <c r="B178" t="s">
        <v>105</v>
      </c>
      <c r="C178">
        <v>109671</v>
      </c>
      <c r="D178">
        <v>396</v>
      </c>
      <c r="E178">
        <v>10203</v>
      </c>
      <c r="F178" s="1">
        <f t="shared" si="2"/>
        <v>3.8812114084092915E-2</v>
      </c>
    </row>
    <row r="179" spans="1:6" x14ac:dyDescent="0.3">
      <c r="A179" t="s">
        <v>272</v>
      </c>
      <c r="B179" t="s">
        <v>106</v>
      </c>
      <c r="C179">
        <v>109721</v>
      </c>
      <c r="D179">
        <v>373</v>
      </c>
      <c r="E179">
        <v>10154</v>
      </c>
      <c r="F179" s="1">
        <f t="shared" si="2"/>
        <v>3.6734291904668114E-2</v>
      </c>
    </row>
    <row r="180" spans="1:6" x14ac:dyDescent="0.3">
      <c r="A180" t="s">
        <v>272</v>
      </c>
      <c r="B180" t="s">
        <v>107</v>
      </c>
      <c r="C180">
        <v>109771</v>
      </c>
      <c r="D180">
        <v>394</v>
      </c>
      <c r="E180">
        <v>10172</v>
      </c>
      <c r="F180" s="1">
        <f t="shared" si="2"/>
        <v>3.8733779001179712E-2</v>
      </c>
    </row>
    <row r="181" spans="1:6" x14ac:dyDescent="0.3">
      <c r="A181" t="s">
        <v>272</v>
      </c>
      <c r="B181" t="s">
        <v>108</v>
      </c>
      <c r="C181">
        <v>109821</v>
      </c>
      <c r="D181">
        <v>288</v>
      </c>
      <c r="E181">
        <v>10155</v>
      </c>
      <c r="F181" s="1">
        <f t="shared" si="2"/>
        <v>2.8360413589364846E-2</v>
      </c>
    </row>
    <row r="182" spans="1:6" x14ac:dyDescent="0.3">
      <c r="A182" t="s">
        <v>272</v>
      </c>
      <c r="B182" t="s">
        <v>109</v>
      </c>
      <c r="C182">
        <v>109871</v>
      </c>
      <c r="D182">
        <v>174</v>
      </c>
      <c r="E182">
        <v>10116</v>
      </c>
      <c r="F182" s="1">
        <f t="shared" si="2"/>
        <v>1.7200474495848161E-2</v>
      </c>
    </row>
    <row r="183" spans="1:6" x14ac:dyDescent="0.3">
      <c r="A183" t="s">
        <v>272</v>
      </c>
      <c r="B183" t="s">
        <v>110</v>
      </c>
      <c r="C183">
        <v>109921</v>
      </c>
      <c r="D183">
        <v>370</v>
      </c>
      <c r="E183">
        <v>10156</v>
      </c>
      <c r="F183" s="1">
        <f t="shared" si="2"/>
        <v>3.6431666010240255E-2</v>
      </c>
    </row>
    <row r="184" spans="1:6" x14ac:dyDescent="0.3">
      <c r="A184" t="s">
        <v>272</v>
      </c>
      <c r="B184" t="s">
        <v>111</v>
      </c>
      <c r="C184">
        <v>109971</v>
      </c>
      <c r="D184">
        <v>773</v>
      </c>
      <c r="E184">
        <v>10296</v>
      </c>
      <c r="F184" s="1">
        <f t="shared" si="2"/>
        <v>7.507770007770008E-2</v>
      </c>
    </row>
    <row r="185" spans="1:6" x14ac:dyDescent="0.3">
      <c r="A185" t="s">
        <v>272</v>
      </c>
      <c r="B185" t="s">
        <v>112</v>
      </c>
      <c r="C185">
        <v>110021</v>
      </c>
      <c r="D185">
        <v>836</v>
      </c>
      <c r="E185">
        <v>10366</v>
      </c>
      <c r="F185" s="1">
        <f t="shared" si="2"/>
        <v>8.0648273200848927E-2</v>
      </c>
    </row>
    <row r="186" spans="1:6" x14ac:dyDescent="0.3">
      <c r="A186" t="s">
        <v>272</v>
      </c>
      <c r="B186" t="s">
        <v>113</v>
      </c>
      <c r="C186">
        <v>110071</v>
      </c>
      <c r="D186">
        <v>930</v>
      </c>
      <c r="E186">
        <v>10375</v>
      </c>
      <c r="F186" s="1">
        <f t="shared" si="2"/>
        <v>8.9638554216867464E-2</v>
      </c>
    </row>
    <row r="187" spans="1:6" x14ac:dyDescent="0.3">
      <c r="A187" t="s">
        <v>272</v>
      </c>
      <c r="B187" t="s">
        <v>114</v>
      </c>
      <c r="C187">
        <v>110121</v>
      </c>
      <c r="D187">
        <v>848</v>
      </c>
      <c r="E187">
        <v>10387</v>
      </c>
      <c r="F187" s="1">
        <f t="shared" si="2"/>
        <v>8.1640512178684899E-2</v>
      </c>
    </row>
    <row r="188" spans="1:6" x14ac:dyDescent="0.3">
      <c r="A188" t="s">
        <v>272</v>
      </c>
      <c r="B188" t="s">
        <v>115</v>
      </c>
      <c r="C188">
        <v>110171</v>
      </c>
      <c r="D188">
        <v>850</v>
      </c>
      <c r="E188">
        <v>10316</v>
      </c>
      <c r="F188" s="1">
        <f t="shared" si="2"/>
        <v>8.2396277626987202E-2</v>
      </c>
    </row>
    <row r="189" spans="1:6" x14ac:dyDescent="0.3">
      <c r="A189" t="s">
        <v>272</v>
      </c>
      <c r="B189" t="s">
        <v>116</v>
      </c>
      <c r="C189">
        <v>110221</v>
      </c>
      <c r="D189">
        <v>888</v>
      </c>
      <c r="E189">
        <v>10353</v>
      </c>
      <c r="F189" s="1">
        <f t="shared" si="2"/>
        <v>8.5772239930454935E-2</v>
      </c>
    </row>
    <row r="190" spans="1:6" x14ac:dyDescent="0.3">
      <c r="A190" t="s">
        <v>272</v>
      </c>
      <c r="B190" t="s">
        <v>117</v>
      </c>
      <c r="C190">
        <v>110271</v>
      </c>
      <c r="D190">
        <v>927</v>
      </c>
      <c r="E190">
        <v>10440</v>
      </c>
      <c r="F190" s="1">
        <f t="shared" si="2"/>
        <v>8.8793103448275859E-2</v>
      </c>
    </row>
    <row r="191" spans="1:6" x14ac:dyDescent="0.3">
      <c r="A191" t="s">
        <v>272</v>
      </c>
      <c r="B191" t="s">
        <v>118</v>
      </c>
      <c r="C191">
        <v>110321</v>
      </c>
      <c r="D191">
        <v>853</v>
      </c>
      <c r="E191">
        <v>10352</v>
      </c>
      <c r="F191" s="1">
        <f t="shared" si="2"/>
        <v>8.2399536321483766E-2</v>
      </c>
    </row>
    <row r="192" spans="1:6" x14ac:dyDescent="0.3">
      <c r="A192" t="s">
        <v>272</v>
      </c>
      <c r="B192" t="s">
        <v>119</v>
      </c>
      <c r="C192">
        <v>110371</v>
      </c>
      <c r="D192">
        <v>743</v>
      </c>
      <c r="E192">
        <v>10273</v>
      </c>
      <c r="F192" s="1">
        <f t="shared" si="2"/>
        <v>7.2325513481942952E-2</v>
      </c>
    </row>
    <row r="193" spans="1:6" x14ac:dyDescent="0.3">
      <c r="A193" t="s">
        <v>272</v>
      </c>
      <c r="B193" t="s">
        <v>120</v>
      </c>
      <c r="C193">
        <v>110421</v>
      </c>
      <c r="D193">
        <v>805</v>
      </c>
      <c r="E193">
        <v>10360</v>
      </c>
      <c r="F193" s="1">
        <f t="shared" si="2"/>
        <v>7.77027027027027E-2</v>
      </c>
    </row>
    <row r="194" spans="1:6" x14ac:dyDescent="0.3">
      <c r="A194" t="s">
        <v>272</v>
      </c>
      <c r="B194" t="s">
        <v>121</v>
      </c>
      <c r="C194">
        <v>110471</v>
      </c>
      <c r="D194">
        <v>733</v>
      </c>
      <c r="E194">
        <v>10319</v>
      </c>
      <c r="F194" s="1">
        <f t="shared" si="2"/>
        <v>7.1034014923926733E-2</v>
      </c>
    </row>
    <row r="195" spans="1:6" x14ac:dyDescent="0.3">
      <c r="A195" t="s">
        <v>272</v>
      </c>
      <c r="B195" t="s">
        <v>122</v>
      </c>
      <c r="C195">
        <v>110521</v>
      </c>
      <c r="D195">
        <v>805</v>
      </c>
      <c r="E195">
        <v>10308</v>
      </c>
      <c r="F195" s="1">
        <f t="shared" ref="F195:F258" si="3">D195/E195</f>
        <v>7.8094683740783863E-2</v>
      </c>
    </row>
    <row r="196" spans="1:6" x14ac:dyDescent="0.3">
      <c r="A196" t="s">
        <v>272</v>
      </c>
      <c r="B196" t="s">
        <v>123</v>
      </c>
      <c r="C196">
        <v>110571</v>
      </c>
      <c r="D196">
        <v>791</v>
      </c>
      <c r="E196">
        <v>10356</v>
      </c>
      <c r="F196" s="1">
        <f t="shared" si="3"/>
        <v>7.6380842023947473E-2</v>
      </c>
    </row>
    <row r="197" spans="1:6" x14ac:dyDescent="0.3">
      <c r="A197" t="s">
        <v>272</v>
      </c>
      <c r="B197" t="s">
        <v>124</v>
      </c>
      <c r="C197">
        <v>110621</v>
      </c>
      <c r="D197">
        <v>771</v>
      </c>
      <c r="E197">
        <v>10331</v>
      </c>
      <c r="F197" s="1">
        <f t="shared" si="3"/>
        <v>7.462975510599168E-2</v>
      </c>
    </row>
    <row r="198" spans="1:6" x14ac:dyDescent="0.3">
      <c r="A198" t="s">
        <v>272</v>
      </c>
      <c r="B198" t="s">
        <v>125</v>
      </c>
      <c r="C198">
        <v>110671</v>
      </c>
      <c r="D198">
        <v>771</v>
      </c>
      <c r="E198">
        <v>10511</v>
      </c>
      <c r="F198" s="1">
        <f t="shared" si="3"/>
        <v>7.3351726762439354E-2</v>
      </c>
    </row>
    <row r="199" spans="1:6" x14ac:dyDescent="0.3">
      <c r="A199" t="s">
        <v>272</v>
      </c>
      <c r="B199" t="s">
        <v>126</v>
      </c>
      <c r="C199">
        <v>110721</v>
      </c>
      <c r="D199">
        <v>754</v>
      </c>
      <c r="E199">
        <v>10304</v>
      </c>
      <c r="F199" s="1">
        <f t="shared" si="3"/>
        <v>7.3175465838509313E-2</v>
      </c>
    </row>
    <row r="200" spans="1:6" x14ac:dyDescent="0.3">
      <c r="A200" t="s">
        <v>272</v>
      </c>
      <c r="B200" t="s">
        <v>127</v>
      </c>
      <c r="C200">
        <v>110771</v>
      </c>
      <c r="D200">
        <v>753</v>
      </c>
      <c r="E200">
        <v>10265</v>
      </c>
      <c r="F200" s="1">
        <f t="shared" si="3"/>
        <v>7.3356064296151977E-2</v>
      </c>
    </row>
    <row r="201" spans="1:6" x14ac:dyDescent="0.3">
      <c r="A201" t="s">
        <v>272</v>
      </c>
      <c r="B201" t="s">
        <v>128</v>
      </c>
      <c r="C201">
        <v>110821</v>
      </c>
      <c r="D201">
        <v>705</v>
      </c>
      <c r="E201">
        <v>10253</v>
      </c>
      <c r="F201" s="1">
        <f t="shared" si="3"/>
        <v>6.8760362820637869E-2</v>
      </c>
    </row>
    <row r="202" spans="1:6" x14ac:dyDescent="0.3">
      <c r="A202" t="s">
        <v>272</v>
      </c>
      <c r="B202" t="s">
        <v>129</v>
      </c>
      <c r="C202">
        <v>110871</v>
      </c>
      <c r="D202">
        <v>822</v>
      </c>
      <c r="E202">
        <v>10315</v>
      </c>
      <c r="F202" s="1">
        <f t="shared" si="3"/>
        <v>7.9689772176442075E-2</v>
      </c>
    </row>
    <row r="203" spans="1:6" x14ac:dyDescent="0.3">
      <c r="A203" t="s">
        <v>272</v>
      </c>
      <c r="B203" t="s">
        <v>130</v>
      </c>
      <c r="C203">
        <v>110921</v>
      </c>
      <c r="D203">
        <v>777</v>
      </c>
      <c r="E203">
        <v>10320</v>
      </c>
      <c r="F203" s="1">
        <f t="shared" si="3"/>
        <v>7.5290697674418608E-2</v>
      </c>
    </row>
    <row r="204" spans="1:6" x14ac:dyDescent="0.3">
      <c r="A204" t="s">
        <v>272</v>
      </c>
      <c r="B204" t="s">
        <v>131</v>
      </c>
      <c r="C204">
        <v>110971</v>
      </c>
      <c r="D204">
        <v>755</v>
      </c>
      <c r="E204">
        <v>10230</v>
      </c>
      <c r="F204" s="1">
        <f t="shared" si="3"/>
        <v>7.3802541544477032E-2</v>
      </c>
    </row>
    <row r="205" spans="1:6" x14ac:dyDescent="0.3">
      <c r="A205" t="s">
        <v>272</v>
      </c>
      <c r="B205" t="s">
        <v>132</v>
      </c>
      <c r="C205">
        <v>111021</v>
      </c>
      <c r="D205">
        <v>759</v>
      </c>
      <c r="E205">
        <v>10299</v>
      </c>
      <c r="F205" s="1">
        <f t="shared" si="3"/>
        <v>7.3696475385959803E-2</v>
      </c>
    </row>
    <row r="206" spans="1:6" x14ac:dyDescent="0.3">
      <c r="A206" t="s">
        <v>272</v>
      </c>
      <c r="B206" t="s">
        <v>133</v>
      </c>
      <c r="C206">
        <v>111071</v>
      </c>
      <c r="D206">
        <v>751</v>
      </c>
      <c r="E206">
        <v>10273</v>
      </c>
      <c r="F206" s="1">
        <f t="shared" si="3"/>
        <v>7.3104253869366295E-2</v>
      </c>
    </row>
    <row r="207" spans="1:6" x14ac:dyDescent="0.3">
      <c r="A207" t="s">
        <v>272</v>
      </c>
      <c r="B207" t="s">
        <v>134</v>
      </c>
      <c r="C207">
        <v>111121</v>
      </c>
      <c r="D207">
        <v>713</v>
      </c>
      <c r="E207">
        <v>10217</v>
      </c>
      <c r="F207" s="1">
        <f t="shared" si="3"/>
        <v>6.9785651365371446E-2</v>
      </c>
    </row>
    <row r="208" spans="1:6" x14ac:dyDescent="0.3">
      <c r="A208" t="s">
        <v>272</v>
      </c>
      <c r="B208" t="s">
        <v>135</v>
      </c>
      <c r="C208">
        <v>111171</v>
      </c>
      <c r="D208">
        <v>768</v>
      </c>
      <c r="E208">
        <v>10231</v>
      </c>
      <c r="F208" s="1">
        <f t="shared" si="3"/>
        <v>7.5065975955429576E-2</v>
      </c>
    </row>
    <row r="209" spans="1:6" x14ac:dyDescent="0.3">
      <c r="A209" t="s">
        <v>272</v>
      </c>
      <c r="B209" t="s">
        <v>136</v>
      </c>
      <c r="C209">
        <v>111221</v>
      </c>
      <c r="D209">
        <v>744</v>
      </c>
      <c r="E209">
        <v>10226</v>
      </c>
      <c r="F209" s="1">
        <f t="shared" si="3"/>
        <v>7.2755720711910818E-2</v>
      </c>
    </row>
    <row r="210" spans="1:6" x14ac:dyDescent="0.3">
      <c r="A210" t="s">
        <v>272</v>
      </c>
      <c r="B210" t="s">
        <v>137</v>
      </c>
      <c r="C210">
        <v>111271</v>
      </c>
      <c r="D210">
        <v>792</v>
      </c>
      <c r="E210">
        <v>10256</v>
      </c>
      <c r="F210" s="1">
        <f t="shared" si="3"/>
        <v>7.7223088923556948E-2</v>
      </c>
    </row>
    <row r="211" spans="1:6" x14ac:dyDescent="0.3">
      <c r="A211" t="s">
        <v>272</v>
      </c>
      <c r="B211" t="s">
        <v>138</v>
      </c>
      <c r="C211">
        <v>111321</v>
      </c>
      <c r="D211">
        <v>797</v>
      </c>
      <c r="E211">
        <v>10228</v>
      </c>
      <c r="F211" s="1">
        <f t="shared" si="3"/>
        <v>7.7923347673054366E-2</v>
      </c>
    </row>
    <row r="212" spans="1:6" x14ac:dyDescent="0.3">
      <c r="A212" t="s">
        <v>272</v>
      </c>
      <c r="B212" t="s">
        <v>139</v>
      </c>
      <c r="C212">
        <v>111371</v>
      </c>
      <c r="D212">
        <v>786</v>
      </c>
      <c r="E212">
        <v>10232</v>
      </c>
      <c r="F212" s="1">
        <f t="shared" si="3"/>
        <v>7.681782642689601E-2</v>
      </c>
    </row>
    <row r="213" spans="1:6" x14ac:dyDescent="0.3">
      <c r="A213" t="s">
        <v>272</v>
      </c>
      <c r="B213" t="s">
        <v>140</v>
      </c>
      <c r="C213">
        <v>111421</v>
      </c>
      <c r="D213">
        <v>719</v>
      </c>
      <c r="E213">
        <v>10210</v>
      </c>
      <c r="F213" s="1">
        <f t="shared" si="3"/>
        <v>7.042115572967679E-2</v>
      </c>
    </row>
    <row r="214" spans="1:6" x14ac:dyDescent="0.3">
      <c r="A214" t="s">
        <v>272</v>
      </c>
      <c r="B214" t="s">
        <v>141</v>
      </c>
      <c r="C214">
        <v>111471</v>
      </c>
      <c r="D214">
        <v>767</v>
      </c>
      <c r="E214">
        <v>10240</v>
      </c>
      <c r="F214" s="1">
        <f t="shared" si="3"/>
        <v>7.4902343750000003E-2</v>
      </c>
    </row>
    <row r="215" spans="1:6" x14ac:dyDescent="0.3">
      <c r="A215" t="s">
        <v>272</v>
      </c>
      <c r="B215" t="s">
        <v>142</v>
      </c>
      <c r="C215">
        <v>111521</v>
      </c>
      <c r="D215">
        <v>754</v>
      </c>
      <c r="E215">
        <v>10239</v>
      </c>
      <c r="F215" s="1">
        <f t="shared" si="3"/>
        <v>7.3640003906631502E-2</v>
      </c>
    </row>
    <row r="216" spans="1:6" x14ac:dyDescent="0.3">
      <c r="A216" t="s">
        <v>272</v>
      </c>
      <c r="B216" t="s">
        <v>143</v>
      </c>
      <c r="C216">
        <v>111571</v>
      </c>
      <c r="D216">
        <v>788</v>
      </c>
      <c r="E216">
        <v>10274</v>
      </c>
      <c r="F216" s="1">
        <f t="shared" si="3"/>
        <v>7.6698462137434295E-2</v>
      </c>
    </row>
    <row r="217" spans="1:6" x14ac:dyDescent="0.3">
      <c r="A217" t="s">
        <v>272</v>
      </c>
      <c r="B217" t="s">
        <v>144</v>
      </c>
      <c r="C217">
        <v>111621</v>
      </c>
      <c r="D217">
        <v>809</v>
      </c>
      <c r="E217">
        <v>10214</v>
      </c>
      <c r="F217" s="1">
        <f t="shared" si="3"/>
        <v>7.920501272762874E-2</v>
      </c>
    </row>
    <row r="218" spans="1:6" x14ac:dyDescent="0.3">
      <c r="A218" t="s">
        <v>272</v>
      </c>
      <c r="B218" t="s">
        <v>145</v>
      </c>
      <c r="C218">
        <v>111671</v>
      </c>
      <c r="D218">
        <v>722</v>
      </c>
      <c r="E218">
        <v>10233</v>
      </c>
      <c r="F218" s="1">
        <f t="shared" si="3"/>
        <v>7.0556044170819898E-2</v>
      </c>
    </row>
    <row r="219" spans="1:6" x14ac:dyDescent="0.3">
      <c r="A219" t="s">
        <v>272</v>
      </c>
      <c r="B219" t="s">
        <v>146</v>
      </c>
      <c r="C219">
        <v>111721</v>
      </c>
      <c r="D219">
        <v>770</v>
      </c>
      <c r="E219">
        <v>10216</v>
      </c>
      <c r="F219" s="1">
        <f t="shared" si="3"/>
        <v>7.5371965544244329E-2</v>
      </c>
    </row>
    <row r="220" spans="1:6" x14ac:dyDescent="0.3">
      <c r="A220" t="s">
        <v>272</v>
      </c>
      <c r="B220" t="s">
        <v>147</v>
      </c>
      <c r="C220">
        <v>111771</v>
      </c>
      <c r="D220">
        <v>839</v>
      </c>
      <c r="E220">
        <v>10239</v>
      </c>
      <c r="F220" s="1">
        <f t="shared" si="3"/>
        <v>8.1941595858970609E-2</v>
      </c>
    </row>
    <row r="221" spans="1:6" x14ac:dyDescent="0.3">
      <c r="A221" t="s">
        <v>272</v>
      </c>
      <c r="B221" t="s">
        <v>148</v>
      </c>
      <c r="C221">
        <v>111821</v>
      </c>
      <c r="D221">
        <v>800</v>
      </c>
      <c r="E221">
        <v>10259</v>
      </c>
      <c r="F221" s="1">
        <f t="shared" si="3"/>
        <v>7.7980309971732137E-2</v>
      </c>
    </row>
    <row r="222" spans="1:6" x14ac:dyDescent="0.3">
      <c r="A222" t="s">
        <v>272</v>
      </c>
      <c r="B222" t="s">
        <v>149</v>
      </c>
      <c r="C222">
        <v>111871</v>
      </c>
      <c r="D222">
        <v>790</v>
      </c>
      <c r="E222">
        <v>10268</v>
      </c>
      <c r="F222" s="1">
        <f t="shared" si="3"/>
        <v>7.6938059992208804E-2</v>
      </c>
    </row>
    <row r="223" spans="1:6" x14ac:dyDescent="0.3">
      <c r="A223" t="s">
        <v>272</v>
      </c>
      <c r="B223" t="s">
        <v>150</v>
      </c>
      <c r="C223">
        <v>111921</v>
      </c>
      <c r="D223">
        <v>804</v>
      </c>
      <c r="E223">
        <v>10274</v>
      </c>
      <c r="F223" s="1">
        <f t="shared" si="3"/>
        <v>7.8255791317889817E-2</v>
      </c>
    </row>
    <row r="224" spans="1:6" x14ac:dyDescent="0.3">
      <c r="A224" t="s">
        <v>272</v>
      </c>
      <c r="B224" t="s">
        <v>151</v>
      </c>
      <c r="C224">
        <v>111971</v>
      </c>
      <c r="D224">
        <v>869</v>
      </c>
      <c r="E224">
        <v>10257</v>
      </c>
      <c r="F224" s="1">
        <f t="shared" si="3"/>
        <v>8.472262844886419E-2</v>
      </c>
    </row>
    <row r="225" spans="1:6" x14ac:dyDescent="0.3">
      <c r="A225" t="s">
        <v>272</v>
      </c>
      <c r="B225" t="s">
        <v>152</v>
      </c>
      <c r="C225">
        <v>112021</v>
      </c>
      <c r="D225">
        <v>839</v>
      </c>
      <c r="E225">
        <v>10215</v>
      </c>
      <c r="F225" s="1">
        <f t="shared" si="3"/>
        <v>8.2134116495349976E-2</v>
      </c>
    </row>
    <row r="226" spans="1:6" x14ac:dyDescent="0.3">
      <c r="A226" t="s">
        <v>272</v>
      </c>
      <c r="B226" t="s">
        <v>153</v>
      </c>
      <c r="C226">
        <v>112071</v>
      </c>
      <c r="D226">
        <v>893</v>
      </c>
      <c r="E226">
        <v>10241</v>
      </c>
      <c r="F226" s="1">
        <f t="shared" si="3"/>
        <v>8.7198515769944335E-2</v>
      </c>
    </row>
    <row r="227" spans="1:6" x14ac:dyDescent="0.3">
      <c r="A227" t="s">
        <v>272</v>
      </c>
      <c r="B227" t="s">
        <v>154</v>
      </c>
      <c r="C227">
        <v>112121</v>
      </c>
      <c r="D227">
        <v>863</v>
      </c>
      <c r="E227">
        <v>10196</v>
      </c>
      <c r="F227" s="1">
        <f t="shared" si="3"/>
        <v>8.4641035700274619E-2</v>
      </c>
    </row>
    <row r="228" spans="1:6" x14ac:dyDescent="0.3">
      <c r="A228" t="s">
        <v>272</v>
      </c>
      <c r="B228" t="s">
        <v>155</v>
      </c>
      <c r="C228">
        <v>112171</v>
      </c>
      <c r="D228">
        <v>797</v>
      </c>
      <c r="E228">
        <v>10232</v>
      </c>
      <c r="F228" s="1">
        <f t="shared" si="3"/>
        <v>7.7892885066458167E-2</v>
      </c>
    </row>
    <row r="229" spans="1:6" x14ac:dyDescent="0.3">
      <c r="A229" t="s">
        <v>272</v>
      </c>
      <c r="B229" t="s">
        <v>156</v>
      </c>
      <c r="C229">
        <v>112221</v>
      </c>
      <c r="D229">
        <v>880</v>
      </c>
      <c r="E229">
        <v>10272</v>
      </c>
      <c r="F229" s="1">
        <f t="shared" si="3"/>
        <v>8.566978193146417E-2</v>
      </c>
    </row>
    <row r="230" spans="1:6" x14ac:dyDescent="0.3">
      <c r="A230" t="s">
        <v>272</v>
      </c>
      <c r="B230" t="s">
        <v>157</v>
      </c>
      <c r="C230">
        <v>112271</v>
      </c>
      <c r="D230">
        <v>847</v>
      </c>
      <c r="E230">
        <v>10216</v>
      </c>
      <c r="F230" s="1">
        <f t="shared" si="3"/>
        <v>8.2909162098668748E-2</v>
      </c>
    </row>
    <row r="231" spans="1:6" x14ac:dyDescent="0.3">
      <c r="A231" t="s">
        <v>272</v>
      </c>
      <c r="B231" t="s">
        <v>158</v>
      </c>
      <c r="C231">
        <v>112321</v>
      </c>
      <c r="D231">
        <v>832</v>
      </c>
      <c r="E231">
        <v>10235</v>
      </c>
      <c r="F231" s="1">
        <f t="shared" si="3"/>
        <v>8.1289692232535418E-2</v>
      </c>
    </row>
    <row r="232" spans="1:6" x14ac:dyDescent="0.3">
      <c r="A232" t="s">
        <v>272</v>
      </c>
      <c r="B232" t="s">
        <v>159</v>
      </c>
      <c r="C232">
        <v>112371</v>
      </c>
      <c r="D232">
        <v>868</v>
      </c>
      <c r="E232">
        <v>10305</v>
      </c>
      <c r="F232" s="1">
        <f t="shared" si="3"/>
        <v>8.4230955846676364E-2</v>
      </c>
    </row>
    <row r="233" spans="1:6" x14ac:dyDescent="0.3">
      <c r="A233" t="s">
        <v>272</v>
      </c>
      <c r="B233" t="s">
        <v>160</v>
      </c>
      <c r="C233">
        <v>112421</v>
      </c>
      <c r="D233">
        <v>787</v>
      </c>
      <c r="E233">
        <v>10276</v>
      </c>
      <c r="F233" s="1">
        <f t="shared" si="3"/>
        <v>7.6586220319190351E-2</v>
      </c>
    </row>
    <row r="234" spans="1:6" x14ac:dyDescent="0.3">
      <c r="A234" t="s">
        <v>272</v>
      </c>
      <c r="B234" t="s">
        <v>161</v>
      </c>
      <c r="C234">
        <v>112471</v>
      </c>
      <c r="D234">
        <v>850</v>
      </c>
      <c r="E234">
        <v>10279</v>
      </c>
      <c r="F234" s="1">
        <f t="shared" si="3"/>
        <v>8.2692868956124141E-2</v>
      </c>
    </row>
    <row r="235" spans="1:6" x14ac:dyDescent="0.3">
      <c r="A235" t="s">
        <v>272</v>
      </c>
      <c r="B235" t="s">
        <v>162</v>
      </c>
      <c r="C235">
        <v>112521</v>
      </c>
      <c r="D235">
        <v>936</v>
      </c>
      <c r="E235">
        <v>10247</v>
      </c>
      <c r="F235" s="1">
        <f t="shared" si="3"/>
        <v>9.1343807943788421E-2</v>
      </c>
    </row>
    <row r="236" spans="1:6" x14ac:dyDescent="0.3">
      <c r="A236" t="s">
        <v>272</v>
      </c>
      <c r="B236" t="s">
        <v>163</v>
      </c>
      <c r="C236">
        <v>112571</v>
      </c>
      <c r="D236">
        <v>897</v>
      </c>
      <c r="E236">
        <v>10232</v>
      </c>
      <c r="F236" s="1">
        <f t="shared" si="3"/>
        <v>8.7666145426114145E-2</v>
      </c>
    </row>
    <row r="237" spans="1:6" x14ac:dyDescent="0.3">
      <c r="A237" t="s">
        <v>272</v>
      </c>
      <c r="B237" t="s">
        <v>164</v>
      </c>
      <c r="C237">
        <v>112621</v>
      </c>
      <c r="D237">
        <v>918</v>
      </c>
      <c r="E237">
        <v>10241</v>
      </c>
      <c r="F237" s="1">
        <f t="shared" si="3"/>
        <v>8.9639683624646027E-2</v>
      </c>
    </row>
    <row r="238" spans="1:6" x14ac:dyDescent="0.3">
      <c r="A238" t="s">
        <v>272</v>
      </c>
      <c r="B238" t="s">
        <v>165</v>
      </c>
      <c r="C238">
        <v>112671</v>
      </c>
      <c r="D238">
        <v>917</v>
      </c>
      <c r="E238">
        <v>10283</v>
      </c>
      <c r="F238" s="1">
        <f t="shared" si="3"/>
        <v>8.9176310415248469E-2</v>
      </c>
    </row>
    <row r="239" spans="1:6" x14ac:dyDescent="0.3">
      <c r="A239" t="s">
        <v>272</v>
      </c>
      <c r="B239" t="s">
        <v>166</v>
      </c>
      <c r="C239">
        <v>112721</v>
      </c>
      <c r="D239">
        <v>874</v>
      </c>
      <c r="E239">
        <v>10226</v>
      </c>
      <c r="F239" s="1">
        <f t="shared" si="3"/>
        <v>8.5468413847056529E-2</v>
      </c>
    </row>
    <row r="240" spans="1:6" x14ac:dyDescent="0.3">
      <c r="A240" t="s">
        <v>272</v>
      </c>
      <c r="B240" t="s">
        <v>167</v>
      </c>
      <c r="C240">
        <v>112771</v>
      </c>
      <c r="D240">
        <v>941</v>
      </c>
      <c r="E240">
        <v>10261</v>
      </c>
      <c r="F240" s="1">
        <f t="shared" si="3"/>
        <v>9.1706461358542046E-2</v>
      </c>
    </row>
    <row r="241" spans="1:6" x14ac:dyDescent="0.3">
      <c r="A241" t="s">
        <v>272</v>
      </c>
      <c r="B241" t="s">
        <v>168</v>
      </c>
      <c r="C241">
        <v>112821</v>
      </c>
      <c r="D241">
        <v>923</v>
      </c>
      <c r="E241">
        <v>10264</v>
      </c>
      <c r="F241" s="1">
        <f t="shared" si="3"/>
        <v>8.9925954793452847E-2</v>
      </c>
    </row>
    <row r="242" spans="1:6" x14ac:dyDescent="0.3">
      <c r="A242" t="s">
        <v>272</v>
      </c>
      <c r="B242" t="s">
        <v>169</v>
      </c>
      <c r="C242">
        <v>112871</v>
      </c>
      <c r="D242">
        <v>860</v>
      </c>
      <c r="E242">
        <v>10249</v>
      </c>
      <c r="F242" s="1">
        <f t="shared" si="3"/>
        <v>8.3910625426870916E-2</v>
      </c>
    </row>
    <row r="243" spans="1:6" x14ac:dyDescent="0.3">
      <c r="A243" t="s">
        <v>272</v>
      </c>
      <c r="B243" t="s">
        <v>170</v>
      </c>
      <c r="C243">
        <v>112921</v>
      </c>
      <c r="D243">
        <v>910</v>
      </c>
      <c r="E243">
        <v>10268</v>
      </c>
      <c r="F243" s="1">
        <f t="shared" si="3"/>
        <v>8.8624853915075963E-2</v>
      </c>
    </row>
    <row r="244" spans="1:6" x14ac:dyDescent="0.3">
      <c r="A244" t="s">
        <v>272</v>
      </c>
      <c r="B244" t="s">
        <v>171</v>
      </c>
      <c r="C244">
        <v>112971</v>
      </c>
      <c r="D244">
        <v>965</v>
      </c>
      <c r="E244">
        <v>10246</v>
      </c>
      <c r="F244" s="1">
        <f t="shared" si="3"/>
        <v>9.4183095842279921E-2</v>
      </c>
    </row>
    <row r="245" spans="1:6" x14ac:dyDescent="0.3">
      <c r="A245" t="s">
        <v>272</v>
      </c>
      <c r="B245" t="s">
        <v>173</v>
      </c>
      <c r="C245">
        <v>113021</v>
      </c>
      <c r="D245">
        <v>994</v>
      </c>
      <c r="E245">
        <v>10308</v>
      </c>
      <c r="F245" s="1">
        <f t="shared" si="3"/>
        <v>9.6429957314707021E-2</v>
      </c>
    </row>
    <row r="246" spans="1:6" x14ac:dyDescent="0.3">
      <c r="A246" t="s">
        <v>272</v>
      </c>
      <c r="B246" t="s">
        <v>174</v>
      </c>
      <c r="C246">
        <v>113071</v>
      </c>
      <c r="D246">
        <v>874</v>
      </c>
      <c r="E246">
        <v>10258</v>
      </c>
      <c r="F246" s="1">
        <f t="shared" si="3"/>
        <v>8.520179372197309E-2</v>
      </c>
    </row>
    <row r="247" spans="1:6" x14ac:dyDescent="0.3">
      <c r="A247" t="s">
        <v>272</v>
      </c>
      <c r="B247" t="s">
        <v>175</v>
      </c>
      <c r="C247">
        <v>113121</v>
      </c>
      <c r="D247">
        <v>876</v>
      </c>
      <c r="E247">
        <v>10232</v>
      </c>
      <c r="F247" s="1">
        <f t="shared" si="3"/>
        <v>8.5613760750586396E-2</v>
      </c>
    </row>
    <row r="248" spans="1:6" x14ac:dyDescent="0.3">
      <c r="A248" t="s">
        <v>272</v>
      </c>
      <c r="B248" t="s">
        <v>176</v>
      </c>
      <c r="C248">
        <v>113171</v>
      </c>
      <c r="D248">
        <v>863</v>
      </c>
      <c r="E248">
        <v>10248</v>
      </c>
      <c r="F248" s="1">
        <f t="shared" si="3"/>
        <v>8.4211553473848552E-2</v>
      </c>
    </row>
    <row r="249" spans="1:6" x14ac:dyDescent="0.3">
      <c r="A249" t="s">
        <v>272</v>
      </c>
      <c r="B249" t="s">
        <v>177</v>
      </c>
      <c r="C249">
        <v>113221</v>
      </c>
      <c r="D249">
        <v>905</v>
      </c>
      <c r="E249">
        <v>10223</v>
      </c>
      <c r="F249" s="1">
        <f t="shared" si="3"/>
        <v>8.852587303139979E-2</v>
      </c>
    </row>
    <row r="250" spans="1:6" x14ac:dyDescent="0.3">
      <c r="A250" t="s">
        <v>272</v>
      </c>
      <c r="B250" t="s">
        <v>178</v>
      </c>
      <c r="C250">
        <v>113271</v>
      </c>
      <c r="D250">
        <v>910</v>
      </c>
      <c r="E250">
        <v>10271</v>
      </c>
      <c r="F250" s="1">
        <f t="shared" si="3"/>
        <v>8.859896796806542E-2</v>
      </c>
    </row>
    <row r="251" spans="1:6" x14ac:dyDescent="0.3">
      <c r="A251" t="s">
        <v>272</v>
      </c>
      <c r="B251" t="s">
        <v>179</v>
      </c>
      <c r="C251">
        <v>113321</v>
      </c>
      <c r="D251">
        <v>875</v>
      </c>
      <c r="E251">
        <v>10260</v>
      </c>
      <c r="F251" s="1">
        <f t="shared" si="3"/>
        <v>8.5282651072124752E-2</v>
      </c>
    </row>
    <row r="252" spans="1:6" x14ac:dyDescent="0.3">
      <c r="A252" t="s">
        <v>272</v>
      </c>
      <c r="B252" t="s">
        <v>180</v>
      </c>
      <c r="C252">
        <v>113371</v>
      </c>
      <c r="D252">
        <v>888</v>
      </c>
      <c r="E252">
        <v>10603</v>
      </c>
      <c r="F252" s="1">
        <f t="shared" si="3"/>
        <v>8.3749882108837118E-2</v>
      </c>
    </row>
    <row r="253" spans="1:6" x14ac:dyDescent="0.3">
      <c r="A253" t="s">
        <v>272</v>
      </c>
      <c r="B253" t="s">
        <v>181</v>
      </c>
      <c r="C253">
        <v>113421</v>
      </c>
      <c r="D253">
        <v>904</v>
      </c>
      <c r="E253">
        <v>10279</v>
      </c>
      <c r="F253" s="1">
        <f t="shared" si="3"/>
        <v>8.7946298278042609E-2</v>
      </c>
    </row>
    <row r="254" spans="1:6" x14ac:dyDescent="0.3">
      <c r="A254" t="s">
        <v>272</v>
      </c>
      <c r="B254" t="s">
        <v>182</v>
      </c>
      <c r="C254">
        <v>113471</v>
      </c>
      <c r="D254">
        <v>885</v>
      </c>
      <c r="E254">
        <v>10229</v>
      </c>
      <c r="F254" s="1">
        <f t="shared" si="3"/>
        <v>8.6518721282627817E-2</v>
      </c>
    </row>
    <row r="255" spans="1:6" x14ac:dyDescent="0.3">
      <c r="A255" t="s">
        <v>272</v>
      </c>
      <c r="B255" t="s">
        <v>183</v>
      </c>
      <c r="C255">
        <v>113521</v>
      </c>
      <c r="D255">
        <v>870</v>
      </c>
      <c r="E255">
        <v>10232</v>
      </c>
      <c r="F255" s="1">
        <f t="shared" si="3"/>
        <v>8.5027365129007035E-2</v>
      </c>
    </row>
    <row r="256" spans="1:6" x14ac:dyDescent="0.3">
      <c r="A256" t="s">
        <v>272</v>
      </c>
      <c r="B256" t="s">
        <v>184</v>
      </c>
      <c r="C256">
        <v>113571</v>
      </c>
      <c r="D256">
        <v>945</v>
      </c>
      <c r="E256">
        <v>10196</v>
      </c>
      <c r="F256" s="1">
        <f t="shared" si="3"/>
        <v>9.2683405256963516E-2</v>
      </c>
    </row>
    <row r="257" spans="1:6" x14ac:dyDescent="0.3">
      <c r="A257" t="s">
        <v>272</v>
      </c>
      <c r="B257" t="s">
        <v>185</v>
      </c>
      <c r="C257">
        <v>113621</v>
      </c>
      <c r="D257">
        <v>926</v>
      </c>
      <c r="E257">
        <v>10281</v>
      </c>
      <c r="F257" s="1">
        <f t="shared" si="3"/>
        <v>9.0069059430016529E-2</v>
      </c>
    </row>
    <row r="258" spans="1:6" x14ac:dyDescent="0.3">
      <c r="A258" t="s">
        <v>272</v>
      </c>
      <c r="B258" t="s">
        <v>186</v>
      </c>
      <c r="C258">
        <v>113671</v>
      </c>
      <c r="D258">
        <v>836</v>
      </c>
      <c r="E258">
        <v>10211</v>
      </c>
      <c r="F258" s="1">
        <f t="shared" si="3"/>
        <v>8.1872490451473906E-2</v>
      </c>
    </row>
    <row r="259" spans="1:6" x14ac:dyDescent="0.3">
      <c r="A259" t="s">
        <v>272</v>
      </c>
      <c r="B259" t="s">
        <v>187</v>
      </c>
      <c r="C259">
        <v>113721</v>
      </c>
      <c r="D259">
        <v>906</v>
      </c>
      <c r="E259">
        <v>10231</v>
      </c>
      <c r="F259" s="1">
        <f t="shared" ref="F259:F322" si="4">D259/E259</f>
        <v>8.8554393509920823E-2</v>
      </c>
    </row>
    <row r="260" spans="1:6" x14ac:dyDescent="0.3">
      <c r="A260" t="s">
        <v>272</v>
      </c>
      <c r="B260" t="s">
        <v>188</v>
      </c>
      <c r="C260">
        <v>113771</v>
      </c>
      <c r="D260">
        <v>839</v>
      </c>
      <c r="E260">
        <v>10181</v>
      </c>
      <c r="F260" s="1">
        <f t="shared" si="4"/>
        <v>8.2408407818485407E-2</v>
      </c>
    </row>
    <row r="261" spans="1:6" x14ac:dyDescent="0.3">
      <c r="A261" t="s">
        <v>272</v>
      </c>
      <c r="B261" t="s">
        <v>189</v>
      </c>
      <c r="C261">
        <v>113821</v>
      </c>
      <c r="D261">
        <v>830</v>
      </c>
      <c r="E261">
        <v>10310</v>
      </c>
      <c r="F261" s="1">
        <f t="shared" si="4"/>
        <v>8.0504364694471392E-2</v>
      </c>
    </row>
    <row r="262" spans="1:6" x14ac:dyDescent="0.3">
      <c r="A262" t="s">
        <v>272</v>
      </c>
      <c r="B262" t="s">
        <v>190</v>
      </c>
      <c r="C262">
        <v>113871</v>
      </c>
      <c r="D262">
        <v>898</v>
      </c>
      <c r="E262">
        <v>10208</v>
      </c>
      <c r="F262" s="1">
        <f t="shared" si="4"/>
        <v>8.7970219435736671E-2</v>
      </c>
    </row>
    <row r="263" spans="1:6" x14ac:dyDescent="0.3">
      <c r="A263" t="s">
        <v>272</v>
      </c>
      <c r="B263" t="s">
        <v>191</v>
      </c>
      <c r="C263">
        <v>113921</v>
      </c>
      <c r="D263">
        <v>921</v>
      </c>
      <c r="E263">
        <v>10238</v>
      </c>
      <c r="F263" s="1">
        <f t="shared" si="4"/>
        <v>8.9958976362570817E-2</v>
      </c>
    </row>
    <row r="264" spans="1:6" x14ac:dyDescent="0.3">
      <c r="A264" t="s">
        <v>272</v>
      </c>
      <c r="B264" t="s">
        <v>192</v>
      </c>
      <c r="C264">
        <v>113971</v>
      </c>
      <c r="D264">
        <v>847</v>
      </c>
      <c r="E264">
        <v>10256</v>
      </c>
      <c r="F264" s="1">
        <f t="shared" si="4"/>
        <v>8.2585803432137284E-2</v>
      </c>
    </row>
    <row r="265" spans="1:6" x14ac:dyDescent="0.3">
      <c r="A265" t="s">
        <v>272</v>
      </c>
      <c r="B265" t="s">
        <v>193</v>
      </c>
      <c r="C265">
        <v>114021</v>
      </c>
      <c r="D265">
        <v>919</v>
      </c>
      <c r="E265">
        <v>10230</v>
      </c>
      <c r="F265" s="1">
        <f t="shared" si="4"/>
        <v>8.9833822091886603E-2</v>
      </c>
    </row>
    <row r="266" spans="1:6" x14ac:dyDescent="0.3">
      <c r="A266" t="s">
        <v>272</v>
      </c>
      <c r="B266" t="s">
        <v>194</v>
      </c>
      <c r="C266">
        <v>114071</v>
      </c>
      <c r="D266">
        <v>900</v>
      </c>
      <c r="E266">
        <v>10221</v>
      </c>
      <c r="F266" s="1">
        <f t="shared" si="4"/>
        <v>8.8054006457293804E-2</v>
      </c>
    </row>
    <row r="267" spans="1:6" x14ac:dyDescent="0.3">
      <c r="A267" t="s">
        <v>272</v>
      </c>
      <c r="B267" t="s">
        <v>195</v>
      </c>
      <c r="C267">
        <v>114121</v>
      </c>
      <c r="D267">
        <v>945</v>
      </c>
      <c r="E267">
        <v>10300</v>
      </c>
      <c r="F267" s="1">
        <f t="shared" si="4"/>
        <v>9.1747572815533987E-2</v>
      </c>
    </row>
    <row r="268" spans="1:6" x14ac:dyDescent="0.3">
      <c r="A268" t="s">
        <v>272</v>
      </c>
      <c r="B268" t="s">
        <v>196</v>
      </c>
      <c r="C268">
        <v>114171</v>
      </c>
      <c r="D268">
        <v>958</v>
      </c>
      <c r="E268">
        <v>10424</v>
      </c>
      <c r="F268" s="1">
        <f t="shared" si="4"/>
        <v>9.1903300076745964E-2</v>
      </c>
    </row>
    <row r="269" spans="1:6" x14ac:dyDescent="0.3">
      <c r="A269" t="s">
        <v>272</v>
      </c>
      <c r="B269" t="s">
        <v>197</v>
      </c>
      <c r="C269">
        <v>114221</v>
      </c>
      <c r="D269">
        <v>879</v>
      </c>
      <c r="E269">
        <v>10241</v>
      </c>
      <c r="F269" s="1">
        <f t="shared" si="4"/>
        <v>8.5831461771311401E-2</v>
      </c>
    </row>
    <row r="270" spans="1:6" x14ac:dyDescent="0.3">
      <c r="A270" t="s">
        <v>272</v>
      </c>
      <c r="B270" t="s">
        <v>198</v>
      </c>
      <c r="C270">
        <v>114271</v>
      </c>
      <c r="D270">
        <v>902</v>
      </c>
      <c r="E270">
        <v>10188</v>
      </c>
      <c r="F270" s="1">
        <f t="shared" si="4"/>
        <v>8.853553199842952E-2</v>
      </c>
    </row>
    <row r="271" spans="1:6" x14ac:dyDescent="0.3">
      <c r="A271" t="s">
        <v>272</v>
      </c>
      <c r="B271" t="s">
        <v>199</v>
      </c>
      <c r="C271">
        <v>114321</v>
      </c>
      <c r="D271">
        <v>952</v>
      </c>
      <c r="E271">
        <v>10249</v>
      </c>
      <c r="F271" s="1">
        <f t="shared" si="4"/>
        <v>9.2887110937652451E-2</v>
      </c>
    </row>
    <row r="272" spans="1:6" x14ac:dyDescent="0.3">
      <c r="A272" t="s">
        <v>272</v>
      </c>
      <c r="B272" t="s">
        <v>200</v>
      </c>
      <c r="C272">
        <v>114371</v>
      </c>
      <c r="D272">
        <v>937</v>
      </c>
      <c r="E272">
        <v>10210</v>
      </c>
      <c r="F272" s="1">
        <f t="shared" si="4"/>
        <v>9.177277179236043E-2</v>
      </c>
    </row>
    <row r="273" spans="1:6" x14ac:dyDescent="0.3">
      <c r="A273" t="s">
        <v>272</v>
      </c>
      <c r="B273" t="s">
        <v>201</v>
      </c>
      <c r="C273">
        <v>114421</v>
      </c>
      <c r="D273">
        <v>966</v>
      </c>
      <c r="E273">
        <v>10232</v>
      </c>
      <c r="F273" s="1">
        <f t="shared" si="4"/>
        <v>9.4409695074276781E-2</v>
      </c>
    </row>
    <row r="274" spans="1:6" x14ac:dyDescent="0.3">
      <c r="A274" t="s">
        <v>272</v>
      </c>
      <c r="B274" t="s">
        <v>202</v>
      </c>
      <c r="C274">
        <v>114471</v>
      </c>
      <c r="D274">
        <v>903</v>
      </c>
      <c r="E274">
        <v>10236</v>
      </c>
      <c r="F274" s="1">
        <f t="shared" si="4"/>
        <v>8.8218053927315354E-2</v>
      </c>
    </row>
    <row r="275" spans="1:6" x14ac:dyDescent="0.3">
      <c r="A275" t="s">
        <v>272</v>
      </c>
      <c r="B275" t="s">
        <v>203</v>
      </c>
      <c r="C275">
        <v>114521</v>
      </c>
      <c r="D275">
        <v>881</v>
      </c>
      <c r="E275">
        <v>10181</v>
      </c>
      <c r="F275" s="1">
        <f t="shared" si="4"/>
        <v>8.6533739318338077E-2</v>
      </c>
    </row>
    <row r="276" spans="1:6" x14ac:dyDescent="0.3">
      <c r="A276" t="s">
        <v>272</v>
      </c>
      <c r="B276" t="s">
        <v>204</v>
      </c>
      <c r="C276">
        <v>114571</v>
      </c>
      <c r="D276">
        <v>960</v>
      </c>
      <c r="E276">
        <v>10222</v>
      </c>
      <c r="F276" s="1">
        <f t="shared" si="4"/>
        <v>9.3915085110545887E-2</v>
      </c>
    </row>
    <row r="277" spans="1:6" x14ac:dyDescent="0.3">
      <c r="A277" t="s">
        <v>272</v>
      </c>
      <c r="B277" t="s">
        <v>205</v>
      </c>
      <c r="C277">
        <v>114621</v>
      </c>
      <c r="D277">
        <v>1000</v>
      </c>
      <c r="E277">
        <v>10197</v>
      </c>
      <c r="F277" s="1">
        <f t="shared" si="4"/>
        <v>9.8068059233107782E-2</v>
      </c>
    </row>
    <row r="278" spans="1:6" x14ac:dyDescent="0.3">
      <c r="A278" t="s">
        <v>272</v>
      </c>
      <c r="B278" t="s">
        <v>206</v>
      </c>
      <c r="C278">
        <v>114671</v>
      </c>
      <c r="D278">
        <v>911</v>
      </c>
      <c r="E278">
        <v>10325</v>
      </c>
      <c r="F278" s="1">
        <f t="shared" si="4"/>
        <v>8.8232445520581113E-2</v>
      </c>
    </row>
    <row r="279" spans="1:6" x14ac:dyDescent="0.3">
      <c r="A279" t="s">
        <v>272</v>
      </c>
      <c r="B279" t="s">
        <v>207</v>
      </c>
      <c r="C279">
        <v>114721</v>
      </c>
      <c r="D279">
        <v>822</v>
      </c>
      <c r="E279">
        <v>10186</v>
      </c>
      <c r="F279" s="1">
        <f t="shared" si="4"/>
        <v>8.0698998625564497E-2</v>
      </c>
    </row>
    <row r="280" spans="1:6" x14ac:dyDescent="0.3">
      <c r="A280" t="s">
        <v>272</v>
      </c>
      <c r="B280" t="s">
        <v>208</v>
      </c>
      <c r="C280">
        <v>114771</v>
      </c>
      <c r="D280">
        <v>794</v>
      </c>
      <c r="E280">
        <v>10338</v>
      </c>
      <c r="F280" s="1">
        <f t="shared" si="4"/>
        <v>7.6804023989166179E-2</v>
      </c>
    </row>
    <row r="281" spans="1:6" x14ac:dyDescent="0.3">
      <c r="A281" t="s">
        <v>272</v>
      </c>
      <c r="B281" t="s">
        <v>209</v>
      </c>
      <c r="C281">
        <v>114821</v>
      </c>
      <c r="D281">
        <v>507</v>
      </c>
      <c r="E281">
        <v>10295</v>
      </c>
      <c r="F281" s="1">
        <f t="shared" si="4"/>
        <v>4.9247207382224378E-2</v>
      </c>
    </row>
    <row r="282" spans="1:6" x14ac:dyDescent="0.3">
      <c r="A282" t="s">
        <v>272</v>
      </c>
      <c r="B282" t="s">
        <v>210</v>
      </c>
      <c r="C282">
        <v>114871</v>
      </c>
      <c r="D282">
        <v>349</v>
      </c>
      <c r="E282">
        <v>10151</v>
      </c>
      <c r="F282" s="1">
        <f t="shared" si="4"/>
        <v>3.4380849177420944E-2</v>
      </c>
    </row>
    <row r="283" spans="1:6" x14ac:dyDescent="0.3">
      <c r="A283" t="s">
        <v>272</v>
      </c>
      <c r="B283" t="s">
        <v>211</v>
      </c>
      <c r="C283">
        <v>114921</v>
      </c>
      <c r="D283">
        <v>314</v>
      </c>
      <c r="E283">
        <v>10180</v>
      </c>
      <c r="F283" s="1">
        <f t="shared" si="4"/>
        <v>3.0844793713163066E-2</v>
      </c>
    </row>
    <row r="284" spans="1:6" x14ac:dyDescent="0.3">
      <c r="A284" t="s">
        <v>272</v>
      </c>
      <c r="B284" t="s">
        <v>212</v>
      </c>
      <c r="C284">
        <v>114971</v>
      </c>
      <c r="D284">
        <v>221</v>
      </c>
      <c r="E284">
        <v>10137</v>
      </c>
      <c r="F284" s="1">
        <f t="shared" si="4"/>
        <v>2.1801321890105554E-2</v>
      </c>
    </row>
    <row r="285" spans="1:6" x14ac:dyDescent="0.3">
      <c r="A285" t="s">
        <v>272</v>
      </c>
      <c r="B285" t="s">
        <v>213</v>
      </c>
      <c r="C285">
        <v>115021</v>
      </c>
      <c r="D285">
        <v>410</v>
      </c>
      <c r="E285">
        <v>10149</v>
      </c>
      <c r="F285" s="1">
        <f t="shared" si="4"/>
        <v>4.0398068775248791E-2</v>
      </c>
    </row>
    <row r="286" spans="1:6" x14ac:dyDescent="0.3">
      <c r="A286" t="s">
        <v>272</v>
      </c>
      <c r="B286" t="s">
        <v>214</v>
      </c>
      <c r="C286">
        <v>115071</v>
      </c>
      <c r="D286">
        <v>381</v>
      </c>
      <c r="E286">
        <v>10142</v>
      </c>
      <c r="F286" s="1">
        <f t="shared" si="4"/>
        <v>3.7566554920134096E-2</v>
      </c>
    </row>
    <row r="287" spans="1:6" x14ac:dyDescent="0.3">
      <c r="A287" t="s">
        <v>272</v>
      </c>
      <c r="B287" t="s">
        <v>215</v>
      </c>
      <c r="C287">
        <v>115121</v>
      </c>
      <c r="D287">
        <v>447</v>
      </c>
      <c r="E287">
        <v>10182</v>
      </c>
      <c r="F287" s="1">
        <f t="shared" si="4"/>
        <v>4.3901001767825576E-2</v>
      </c>
    </row>
    <row r="288" spans="1:6" x14ac:dyDescent="0.3">
      <c r="A288" t="s">
        <v>272</v>
      </c>
      <c r="B288" t="s">
        <v>216</v>
      </c>
      <c r="C288">
        <v>115171</v>
      </c>
      <c r="D288">
        <v>446</v>
      </c>
      <c r="E288">
        <v>10241</v>
      </c>
      <c r="F288" s="1">
        <f t="shared" si="4"/>
        <v>4.3550434527878136E-2</v>
      </c>
    </row>
    <row r="289" spans="1:6" x14ac:dyDescent="0.3">
      <c r="A289" t="s">
        <v>272</v>
      </c>
      <c r="B289" t="s">
        <v>217</v>
      </c>
      <c r="C289">
        <v>115221</v>
      </c>
      <c r="D289">
        <v>427</v>
      </c>
      <c r="E289">
        <v>10191</v>
      </c>
      <c r="F289" s="1">
        <f t="shared" si="4"/>
        <v>4.1899715435187911E-2</v>
      </c>
    </row>
    <row r="290" spans="1:6" x14ac:dyDescent="0.3">
      <c r="A290" t="s">
        <v>272</v>
      </c>
      <c r="B290" t="s">
        <v>218</v>
      </c>
      <c r="C290">
        <v>115271</v>
      </c>
      <c r="D290">
        <v>427</v>
      </c>
      <c r="E290">
        <v>10204</v>
      </c>
      <c r="F290" s="1">
        <f t="shared" si="4"/>
        <v>4.1846334770678166E-2</v>
      </c>
    </row>
    <row r="291" spans="1:6" x14ac:dyDescent="0.3">
      <c r="A291" t="s">
        <v>272</v>
      </c>
      <c r="B291" t="s">
        <v>219</v>
      </c>
      <c r="C291">
        <v>115321</v>
      </c>
      <c r="D291">
        <v>340</v>
      </c>
      <c r="E291">
        <v>10164</v>
      </c>
      <c r="F291" s="1">
        <f t="shared" si="4"/>
        <v>3.3451397087760723E-2</v>
      </c>
    </row>
    <row r="292" spans="1:6" x14ac:dyDescent="0.3">
      <c r="A292" t="s">
        <v>272</v>
      </c>
      <c r="B292" t="s">
        <v>220</v>
      </c>
      <c r="C292">
        <v>115371</v>
      </c>
      <c r="D292">
        <v>342</v>
      </c>
      <c r="E292">
        <v>10156</v>
      </c>
      <c r="F292" s="1">
        <f t="shared" si="4"/>
        <v>3.3674675068924777E-2</v>
      </c>
    </row>
    <row r="293" spans="1:6" x14ac:dyDescent="0.3">
      <c r="A293" t="s">
        <v>272</v>
      </c>
      <c r="B293" t="s">
        <v>221</v>
      </c>
      <c r="C293">
        <v>115421</v>
      </c>
      <c r="D293">
        <v>452</v>
      </c>
      <c r="E293">
        <v>10200</v>
      </c>
      <c r="F293" s="1">
        <f t="shared" si="4"/>
        <v>4.4313725490196076E-2</v>
      </c>
    </row>
    <row r="294" spans="1:6" x14ac:dyDescent="0.3">
      <c r="A294" t="s">
        <v>272</v>
      </c>
      <c r="B294" t="s">
        <v>222</v>
      </c>
      <c r="C294">
        <v>115471</v>
      </c>
      <c r="D294">
        <v>363</v>
      </c>
      <c r="E294">
        <v>10132</v>
      </c>
      <c r="F294" s="1">
        <f t="shared" si="4"/>
        <v>3.5827082510856693E-2</v>
      </c>
    </row>
    <row r="295" spans="1:6" x14ac:dyDescent="0.3">
      <c r="A295" t="s">
        <v>272</v>
      </c>
      <c r="B295" t="s">
        <v>223</v>
      </c>
      <c r="C295">
        <v>115521</v>
      </c>
      <c r="D295">
        <v>360</v>
      </c>
      <c r="E295">
        <v>10113</v>
      </c>
      <c r="F295" s="1">
        <f t="shared" si="4"/>
        <v>3.5597745476119845E-2</v>
      </c>
    </row>
    <row r="296" spans="1:6" x14ac:dyDescent="0.3">
      <c r="A296" t="s">
        <v>272</v>
      </c>
      <c r="B296" t="s">
        <v>224</v>
      </c>
      <c r="C296">
        <v>115571</v>
      </c>
      <c r="D296">
        <v>591</v>
      </c>
      <c r="E296">
        <v>10301</v>
      </c>
      <c r="F296" s="1">
        <f t="shared" si="4"/>
        <v>5.7373070575672265E-2</v>
      </c>
    </row>
    <row r="297" spans="1:6" x14ac:dyDescent="0.3">
      <c r="A297" t="s">
        <v>272</v>
      </c>
      <c r="B297" t="s">
        <v>225</v>
      </c>
      <c r="C297">
        <v>115621</v>
      </c>
      <c r="D297">
        <v>329</v>
      </c>
      <c r="E297">
        <v>10123</v>
      </c>
      <c r="F297" s="1">
        <f t="shared" si="4"/>
        <v>3.2500246962362936E-2</v>
      </c>
    </row>
    <row r="298" spans="1:6" x14ac:dyDescent="0.3">
      <c r="A298" t="s">
        <v>272</v>
      </c>
      <c r="B298" t="s">
        <v>226</v>
      </c>
      <c r="C298">
        <v>115671</v>
      </c>
      <c r="D298">
        <v>439</v>
      </c>
      <c r="E298">
        <v>10102</v>
      </c>
      <c r="F298" s="1">
        <f t="shared" si="4"/>
        <v>4.345674123935854E-2</v>
      </c>
    </row>
    <row r="299" spans="1:6" x14ac:dyDescent="0.3">
      <c r="A299" t="s">
        <v>272</v>
      </c>
      <c r="B299" t="s">
        <v>227</v>
      </c>
      <c r="C299">
        <v>115721</v>
      </c>
      <c r="D299">
        <v>352</v>
      </c>
      <c r="E299">
        <v>10070</v>
      </c>
      <c r="F299" s="1">
        <f t="shared" si="4"/>
        <v>3.4955312810327703E-2</v>
      </c>
    </row>
    <row r="300" spans="1:6" x14ac:dyDescent="0.3">
      <c r="A300" t="s">
        <v>272</v>
      </c>
      <c r="B300" t="s">
        <v>228</v>
      </c>
      <c r="C300">
        <v>115771</v>
      </c>
      <c r="D300">
        <v>462</v>
      </c>
      <c r="E300">
        <v>10159</v>
      </c>
      <c r="F300" s="1">
        <f t="shared" si="4"/>
        <v>4.5476917019391674E-2</v>
      </c>
    </row>
    <row r="301" spans="1:6" x14ac:dyDescent="0.3">
      <c r="A301" t="s">
        <v>272</v>
      </c>
      <c r="B301" t="s">
        <v>229</v>
      </c>
      <c r="C301">
        <v>115821</v>
      </c>
      <c r="D301">
        <v>151</v>
      </c>
      <c r="E301">
        <v>10102</v>
      </c>
      <c r="F301" s="1">
        <f t="shared" si="4"/>
        <v>1.4947535141556128E-2</v>
      </c>
    </row>
    <row r="302" spans="1:6" x14ac:dyDescent="0.3">
      <c r="A302" t="s">
        <v>272</v>
      </c>
      <c r="B302" t="s">
        <v>230</v>
      </c>
      <c r="C302">
        <v>115871</v>
      </c>
      <c r="D302">
        <v>258</v>
      </c>
      <c r="E302">
        <v>9979</v>
      </c>
      <c r="F302" s="1">
        <f t="shared" si="4"/>
        <v>2.5854294017436618E-2</v>
      </c>
    </row>
    <row r="303" spans="1:6" x14ac:dyDescent="0.3">
      <c r="A303" t="s">
        <v>272</v>
      </c>
      <c r="B303" t="s">
        <v>231</v>
      </c>
      <c r="C303">
        <v>115921</v>
      </c>
      <c r="D303">
        <v>472</v>
      </c>
      <c r="E303">
        <v>10065</v>
      </c>
      <c r="F303" s="1">
        <f t="shared" si="4"/>
        <v>4.689518132141083E-2</v>
      </c>
    </row>
    <row r="304" spans="1:6" x14ac:dyDescent="0.3">
      <c r="A304" t="s">
        <v>272</v>
      </c>
      <c r="B304" t="s">
        <v>232</v>
      </c>
      <c r="C304">
        <v>115971</v>
      </c>
      <c r="D304">
        <v>345</v>
      </c>
      <c r="E304">
        <v>10087</v>
      </c>
      <c r="F304" s="1">
        <f t="shared" si="4"/>
        <v>3.4202438782591452E-2</v>
      </c>
    </row>
    <row r="305" spans="1:6" x14ac:dyDescent="0.3">
      <c r="A305" t="s">
        <v>272</v>
      </c>
      <c r="B305" t="s">
        <v>233</v>
      </c>
      <c r="C305">
        <v>116021</v>
      </c>
      <c r="D305">
        <v>277</v>
      </c>
      <c r="E305">
        <v>10039</v>
      </c>
      <c r="F305" s="1">
        <f t="shared" si="4"/>
        <v>2.7592389680247038E-2</v>
      </c>
    </row>
    <row r="306" spans="1:6" x14ac:dyDescent="0.3">
      <c r="A306" t="s">
        <v>272</v>
      </c>
      <c r="B306" t="s">
        <v>234</v>
      </c>
      <c r="C306">
        <v>116071</v>
      </c>
      <c r="D306">
        <v>286</v>
      </c>
      <c r="E306">
        <v>9946</v>
      </c>
      <c r="F306" s="1">
        <f t="shared" si="4"/>
        <v>2.8755278503921174E-2</v>
      </c>
    </row>
    <row r="307" spans="1:6" x14ac:dyDescent="0.3">
      <c r="A307" t="s">
        <v>272</v>
      </c>
      <c r="B307" t="s">
        <v>235</v>
      </c>
      <c r="C307">
        <v>116121</v>
      </c>
      <c r="D307">
        <v>346</v>
      </c>
      <c r="E307">
        <v>9959</v>
      </c>
      <c r="F307" s="1">
        <f t="shared" si="4"/>
        <v>3.4742444020483987E-2</v>
      </c>
    </row>
    <row r="308" spans="1:6" x14ac:dyDescent="0.3">
      <c r="A308" t="s">
        <v>272</v>
      </c>
      <c r="B308" t="s">
        <v>236</v>
      </c>
      <c r="C308">
        <v>116171</v>
      </c>
      <c r="D308">
        <v>342</v>
      </c>
      <c r="E308">
        <v>9956</v>
      </c>
      <c r="F308" s="1">
        <f t="shared" si="4"/>
        <v>3.4351145038167941E-2</v>
      </c>
    </row>
    <row r="309" spans="1:6" x14ac:dyDescent="0.3">
      <c r="A309" t="s">
        <v>272</v>
      </c>
      <c r="B309" t="s">
        <v>237</v>
      </c>
      <c r="C309">
        <v>116221</v>
      </c>
      <c r="D309">
        <v>314</v>
      </c>
      <c r="E309">
        <v>9951</v>
      </c>
      <c r="F309" s="1">
        <f t="shared" si="4"/>
        <v>3.1554617626369207E-2</v>
      </c>
    </row>
    <row r="310" spans="1:6" x14ac:dyDescent="0.3">
      <c r="A310" t="s">
        <v>272</v>
      </c>
      <c r="B310" t="s">
        <v>238</v>
      </c>
      <c r="C310">
        <v>116271</v>
      </c>
      <c r="D310">
        <v>441</v>
      </c>
      <c r="E310">
        <v>10010</v>
      </c>
      <c r="F310" s="1">
        <f t="shared" si="4"/>
        <v>4.4055944055944055E-2</v>
      </c>
    </row>
    <row r="311" spans="1:6" x14ac:dyDescent="0.3">
      <c r="A311" t="s">
        <v>272</v>
      </c>
      <c r="B311" t="s">
        <v>239</v>
      </c>
      <c r="C311">
        <v>116321</v>
      </c>
      <c r="D311">
        <v>269</v>
      </c>
      <c r="E311">
        <v>9908</v>
      </c>
      <c r="F311" s="1">
        <f t="shared" si="4"/>
        <v>2.7149777957206297E-2</v>
      </c>
    </row>
    <row r="312" spans="1:6" x14ac:dyDescent="0.3">
      <c r="A312" t="s">
        <v>272</v>
      </c>
      <c r="B312" t="s">
        <v>240</v>
      </c>
      <c r="C312">
        <v>116371</v>
      </c>
      <c r="D312">
        <v>263</v>
      </c>
      <c r="E312">
        <v>9906</v>
      </c>
      <c r="F312" s="1">
        <f t="shared" si="4"/>
        <v>2.654956591964466E-2</v>
      </c>
    </row>
    <row r="313" spans="1:6" x14ac:dyDescent="0.3">
      <c r="A313" t="s">
        <v>272</v>
      </c>
      <c r="B313" t="s">
        <v>241</v>
      </c>
      <c r="C313">
        <v>116421</v>
      </c>
      <c r="D313">
        <v>377</v>
      </c>
      <c r="E313">
        <v>9983</v>
      </c>
      <c r="F313" s="1">
        <f t="shared" si="4"/>
        <v>3.7764199138535508E-2</v>
      </c>
    </row>
    <row r="314" spans="1:6" x14ac:dyDescent="0.3">
      <c r="A314" t="s">
        <v>272</v>
      </c>
      <c r="B314" t="s">
        <v>242</v>
      </c>
      <c r="C314">
        <v>116471</v>
      </c>
      <c r="D314">
        <v>221</v>
      </c>
      <c r="E314">
        <v>9938</v>
      </c>
      <c r="F314" s="1">
        <f t="shared" si="4"/>
        <v>2.2237874823908231E-2</v>
      </c>
    </row>
    <row r="315" spans="1:6" x14ac:dyDescent="0.3">
      <c r="A315" t="s">
        <v>272</v>
      </c>
      <c r="B315" t="s">
        <v>243</v>
      </c>
      <c r="C315">
        <v>116521</v>
      </c>
      <c r="D315">
        <v>382</v>
      </c>
      <c r="E315">
        <v>9974</v>
      </c>
      <c r="F315" s="1">
        <f t="shared" si="4"/>
        <v>3.8299578905153397E-2</v>
      </c>
    </row>
    <row r="316" spans="1:6" x14ac:dyDescent="0.3">
      <c r="A316" t="s">
        <v>272</v>
      </c>
      <c r="B316" t="s">
        <v>244</v>
      </c>
      <c r="C316">
        <v>116571</v>
      </c>
      <c r="D316">
        <v>277</v>
      </c>
      <c r="E316">
        <v>9890</v>
      </c>
      <c r="F316" s="1">
        <f t="shared" si="4"/>
        <v>2.8008088978766429E-2</v>
      </c>
    </row>
    <row r="317" spans="1:6" x14ac:dyDescent="0.3">
      <c r="A317" t="s">
        <v>272</v>
      </c>
      <c r="B317" t="s">
        <v>245</v>
      </c>
      <c r="C317">
        <v>116621</v>
      </c>
      <c r="D317">
        <v>651</v>
      </c>
      <c r="E317">
        <v>9948</v>
      </c>
      <c r="F317" s="1">
        <f t="shared" si="4"/>
        <v>6.5440289505428226E-2</v>
      </c>
    </row>
    <row r="318" spans="1:6" x14ac:dyDescent="0.3">
      <c r="A318" t="s">
        <v>272</v>
      </c>
      <c r="B318" t="s">
        <v>246</v>
      </c>
      <c r="C318">
        <v>116671</v>
      </c>
      <c r="D318">
        <v>310</v>
      </c>
      <c r="E318">
        <v>9890</v>
      </c>
      <c r="F318" s="1">
        <f t="shared" si="4"/>
        <v>3.1344792719919107E-2</v>
      </c>
    </row>
    <row r="319" spans="1:6" x14ac:dyDescent="0.3">
      <c r="A319" t="s">
        <v>272</v>
      </c>
      <c r="B319" t="s">
        <v>247</v>
      </c>
      <c r="C319">
        <v>116721</v>
      </c>
      <c r="D319">
        <v>335</v>
      </c>
      <c r="E319">
        <v>9873</v>
      </c>
      <c r="F319" s="1">
        <f t="shared" si="4"/>
        <v>3.3930922718525269E-2</v>
      </c>
    </row>
    <row r="320" spans="1:6" x14ac:dyDescent="0.3">
      <c r="A320" t="s">
        <v>272</v>
      </c>
      <c r="B320" t="s">
        <v>248</v>
      </c>
      <c r="C320">
        <v>116771</v>
      </c>
      <c r="D320">
        <v>423</v>
      </c>
      <c r="E320">
        <v>9971</v>
      </c>
      <c r="F320" s="1">
        <f t="shared" si="4"/>
        <v>4.24230267776552E-2</v>
      </c>
    </row>
    <row r="321" spans="1:6" x14ac:dyDescent="0.3">
      <c r="A321" t="s">
        <v>272</v>
      </c>
      <c r="B321" t="s">
        <v>249</v>
      </c>
      <c r="C321">
        <v>116821</v>
      </c>
      <c r="D321">
        <v>250</v>
      </c>
      <c r="E321">
        <v>9832</v>
      </c>
      <c r="F321" s="1">
        <f t="shared" si="4"/>
        <v>2.5427176566314078E-2</v>
      </c>
    </row>
    <row r="322" spans="1:6" x14ac:dyDescent="0.3">
      <c r="A322" t="s">
        <v>272</v>
      </c>
      <c r="B322" t="s">
        <v>250</v>
      </c>
      <c r="C322">
        <v>116871</v>
      </c>
      <c r="D322">
        <v>255</v>
      </c>
      <c r="E322">
        <v>9875</v>
      </c>
      <c r="F322" s="1">
        <f t="shared" si="4"/>
        <v>2.5822784810126582E-2</v>
      </c>
    </row>
    <row r="323" spans="1:6" x14ac:dyDescent="0.3">
      <c r="A323" t="s">
        <v>272</v>
      </c>
      <c r="B323" t="s">
        <v>251</v>
      </c>
      <c r="C323">
        <v>116921</v>
      </c>
      <c r="D323">
        <v>154</v>
      </c>
      <c r="E323">
        <v>9740</v>
      </c>
      <c r="F323" s="1">
        <f t="shared" ref="F323:F340" si="5">D323/E323</f>
        <v>1.5811088295687885E-2</v>
      </c>
    </row>
    <row r="324" spans="1:6" x14ac:dyDescent="0.3">
      <c r="A324" t="s">
        <v>272</v>
      </c>
      <c r="B324" t="s">
        <v>252</v>
      </c>
      <c r="C324">
        <v>116971</v>
      </c>
      <c r="D324">
        <v>193</v>
      </c>
      <c r="E324">
        <v>9777</v>
      </c>
      <c r="F324" s="1">
        <f t="shared" si="5"/>
        <v>1.9740206607343765E-2</v>
      </c>
    </row>
    <row r="325" spans="1:6" x14ac:dyDescent="0.3">
      <c r="A325" t="s">
        <v>272</v>
      </c>
      <c r="B325" t="s">
        <v>253</v>
      </c>
      <c r="C325">
        <v>117021</v>
      </c>
      <c r="D325">
        <v>237</v>
      </c>
      <c r="E325">
        <v>9641</v>
      </c>
      <c r="F325" s="1">
        <f t="shared" si="5"/>
        <v>2.4582512187532414E-2</v>
      </c>
    </row>
    <row r="326" spans="1:6" x14ac:dyDescent="0.3">
      <c r="A326" t="s">
        <v>272</v>
      </c>
      <c r="B326" t="s">
        <v>254</v>
      </c>
      <c r="C326">
        <v>117071</v>
      </c>
      <c r="D326">
        <v>304</v>
      </c>
      <c r="E326">
        <v>9690</v>
      </c>
      <c r="F326" s="1">
        <f t="shared" si="5"/>
        <v>3.1372549019607843E-2</v>
      </c>
    </row>
    <row r="327" spans="1:6" x14ac:dyDescent="0.3">
      <c r="A327" t="s">
        <v>272</v>
      </c>
      <c r="B327" t="s">
        <v>255</v>
      </c>
      <c r="C327">
        <v>117121</v>
      </c>
      <c r="D327">
        <v>297</v>
      </c>
      <c r="E327">
        <v>9652</v>
      </c>
      <c r="F327" s="1">
        <f t="shared" si="5"/>
        <v>3.0770824699544137E-2</v>
      </c>
    </row>
    <row r="328" spans="1:6" x14ac:dyDescent="0.3">
      <c r="A328" t="s">
        <v>272</v>
      </c>
      <c r="B328" t="s">
        <v>256</v>
      </c>
      <c r="C328">
        <v>117171</v>
      </c>
      <c r="D328">
        <v>274</v>
      </c>
      <c r="E328">
        <v>9655</v>
      </c>
      <c r="F328" s="1">
        <f t="shared" si="5"/>
        <v>2.837907819782496E-2</v>
      </c>
    </row>
    <row r="329" spans="1:6" x14ac:dyDescent="0.3">
      <c r="A329" t="s">
        <v>272</v>
      </c>
      <c r="B329" t="s">
        <v>257</v>
      </c>
      <c r="C329">
        <v>117221</v>
      </c>
      <c r="D329">
        <v>254</v>
      </c>
      <c r="E329">
        <v>9637</v>
      </c>
      <c r="F329" s="1">
        <f t="shared" si="5"/>
        <v>2.6356750025941685E-2</v>
      </c>
    </row>
    <row r="330" spans="1:6" x14ac:dyDescent="0.3">
      <c r="A330" t="s">
        <v>272</v>
      </c>
      <c r="B330" t="s">
        <v>258</v>
      </c>
      <c r="C330">
        <v>117271</v>
      </c>
      <c r="D330">
        <v>214</v>
      </c>
      <c r="E330">
        <v>9599</v>
      </c>
      <c r="F330" s="1">
        <f t="shared" si="5"/>
        <v>2.2293988957183038E-2</v>
      </c>
    </row>
    <row r="331" spans="1:6" x14ac:dyDescent="0.3">
      <c r="A331" t="s">
        <v>272</v>
      </c>
      <c r="B331" t="s">
        <v>259</v>
      </c>
      <c r="C331">
        <v>117321</v>
      </c>
      <c r="D331">
        <v>369</v>
      </c>
      <c r="E331">
        <v>9618</v>
      </c>
      <c r="F331" s="1">
        <f t="shared" si="5"/>
        <v>3.8365564566437929E-2</v>
      </c>
    </row>
    <row r="332" spans="1:6" x14ac:dyDescent="0.3">
      <c r="A332" t="s">
        <v>272</v>
      </c>
      <c r="B332" t="s">
        <v>260</v>
      </c>
      <c r="C332">
        <v>117371</v>
      </c>
      <c r="D332">
        <v>105</v>
      </c>
      <c r="E332">
        <v>9862</v>
      </c>
      <c r="F332" s="1">
        <f t="shared" si="5"/>
        <v>1.0646927600892314E-2</v>
      </c>
    </row>
    <row r="333" spans="1:6" x14ac:dyDescent="0.3">
      <c r="A333" t="s">
        <v>272</v>
      </c>
      <c r="B333" t="s">
        <v>261</v>
      </c>
      <c r="C333">
        <v>117421</v>
      </c>
      <c r="D333">
        <v>343</v>
      </c>
      <c r="E333">
        <v>9747</v>
      </c>
      <c r="F333" s="1">
        <f t="shared" si="5"/>
        <v>3.5190314968708322E-2</v>
      </c>
    </row>
    <row r="334" spans="1:6" x14ac:dyDescent="0.3">
      <c r="A334" t="s">
        <v>272</v>
      </c>
      <c r="B334" t="s">
        <v>262</v>
      </c>
      <c r="C334">
        <v>117471</v>
      </c>
      <c r="D334">
        <v>214</v>
      </c>
      <c r="E334">
        <v>9529</v>
      </c>
      <c r="F334" s="1">
        <f t="shared" si="5"/>
        <v>2.2457760520516318E-2</v>
      </c>
    </row>
    <row r="335" spans="1:6" x14ac:dyDescent="0.3">
      <c r="A335" t="s">
        <v>272</v>
      </c>
      <c r="B335" t="s">
        <v>263</v>
      </c>
      <c r="C335">
        <v>117521</v>
      </c>
      <c r="D335">
        <v>142</v>
      </c>
      <c r="E335">
        <v>9462</v>
      </c>
      <c r="F335" s="1">
        <f t="shared" si="5"/>
        <v>1.5007398013105052E-2</v>
      </c>
    </row>
    <row r="336" spans="1:6" x14ac:dyDescent="0.3">
      <c r="A336" t="s">
        <v>272</v>
      </c>
      <c r="B336" t="s">
        <v>264</v>
      </c>
      <c r="C336">
        <v>117571</v>
      </c>
      <c r="D336">
        <v>211</v>
      </c>
      <c r="E336">
        <v>9436</v>
      </c>
      <c r="F336" s="1">
        <f t="shared" si="5"/>
        <v>2.2361169987282745E-2</v>
      </c>
    </row>
    <row r="337" spans="1:6" x14ac:dyDescent="0.3">
      <c r="A337" t="s">
        <v>272</v>
      </c>
      <c r="B337" t="s">
        <v>265</v>
      </c>
      <c r="C337">
        <v>117621</v>
      </c>
      <c r="D337">
        <v>275</v>
      </c>
      <c r="E337">
        <v>9513</v>
      </c>
      <c r="F337" s="1">
        <f t="shared" si="5"/>
        <v>2.8907810364764006E-2</v>
      </c>
    </row>
    <row r="338" spans="1:6" x14ac:dyDescent="0.3">
      <c r="A338" t="s">
        <v>272</v>
      </c>
      <c r="B338" t="s">
        <v>266</v>
      </c>
      <c r="C338">
        <v>117671</v>
      </c>
      <c r="D338">
        <v>299</v>
      </c>
      <c r="E338">
        <v>9518</v>
      </c>
      <c r="F338" s="1">
        <f t="shared" si="5"/>
        <v>3.1414162639209917E-2</v>
      </c>
    </row>
    <row r="339" spans="1:6" x14ac:dyDescent="0.3">
      <c r="A339" t="s">
        <v>272</v>
      </c>
      <c r="B339" t="s">
        <v>267</v>
      </c>
      <c r="C339">
        <v>117721</v>
      </c>
      <c r="D339">
        <v>233</v>
      </c>
      <c r="E339">
        <v>9460</v>
      </c>
      <c r="F339" s="1">
        <f t="shared" si="5"/>
        <v>2.4630021141649049E-2</v>
      </c>
    </row>
    <row r="340" spans="1:6" x14ac:dyDescent="0.3">
      <c r="A340" t="s">
        <v>272</v>
      </c>
      <c r="B340" t="s">
        <v>268</v>
      </c>
      <c r="C340">
        <v>117746</v>
      </c>
      <c r="D340">
        <v>1</v>
      </c>
      <c r="E340">
        <v>192</v>
      </c>
      <c r="F340" s="1">
        <f t="shared" si="5"/>
        <v>5.208333333333333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6A260-B776-4DBF-9819-3FEB92DBFD97}">
  <dimension ref="A1:F65"/>
  <sheetViews>
    <sheetView zoomScale="80" zoomScaleNormal="80" workbookViewId="0">
      <selection sqref="A1:XFD1"/>
    </sheetView>
  </sheetViews>
  <sheetFormatPr defaultRowHeight="14.4" x14ac:dyDescent="0.3"/>
  <cols>
    <col min="1" max="1" width="28.88671875" customWidth="1"/>
    <col min="2" max="2" width="16.88671875" customWidth="1"/>
    <col min="3" max="4" width="13.6640625" customWidth="1"/>
    <col min="5" max="5" width="13.6640625" style="2" customWidth="1"/>
    <col min="6" max="6" width="8.77734375" style="1"/>
  </cols>
  <sheetData>
    <row r="1" spans="1:6" s="3" customFormat="1" x14ac:dyDescent="0.3">
      <c r="A1" s="3" t="s">
        <v>308</v>
      </c>
      <c r="B1" s="3" t="s">
        <v>309</v>
      </c>
      <c r="C1" s="3" t="s">
        <v>310</v>
      </c>
      <c r="D1" s="3" t="s">
        <v>311</v>
      </c>
      <c r="E1" s="3" t="s">
        <v>312</v>
      </c>
      <c r="F1" s="4" t="s">
        <v>313</v>
      </c>
    </row>
    <row r="2" spans="1:6" x14ac:dyDescent="0.3">
      <c r="A2" t="s">
        <v>269</v>
      </c>
      <c r="B2" t="s">
        <v>273</v>
      </c>
      <c r="C2">
        <v>50</v>
      </c>
      <c r="D2">
        <v>5367</v>
      </c>
      <c r="E2" s="2">
        <v>372797</v>
      </c>
      <c r="F2" s="1">
        <f>D2/E2</f>
        <v>1.4396575079735083E-2</v>
      </c>
    </row>
    <row r="3" spans="1:6" x14ac:dyDescent="0.3">
      <c r="A3" t="s">
        <v>269</v>
      </c>
      <c r="B3" t="s">
        <v>274</v>
      </c>
      <c r="C3">
        <v>150</v>
      </c>
      <c r="D3">
        <v>5856</v>
      </c>
      <c r="E3" s="2">
        <v>217132</v>
      </c>
      <c r="F3" s="1">
        <f t="shared" ref="F3:F65" si="0">D3/E3</f>
        <v>2.6969769541108635E-2</v>
      </c>
    </row>
    <row r="4" spans="1:6" x14ac:dyDescent="0.3">
      <c r="A4" t="s">
        <v>269</v>
      </c>
      <c r="B4" t="s">
        <v>275</v>
      </c>
      <c r="C4">
        <v>250</v>
      </c>
      <c r="D4">
        <v>4309</v>
      </c>
      <c r="E4" s="2">
        <v>215050</v>
      </c>
      <c r="F4" s="1">
        <f t="shared" si="0"/>
        <v>2.0037200651011392E-2</v>
      </c>
    </row>
    <row r="5" spans="1:6" x14ac:dyDescent="0.3">
      <c r="A5" t="s">
        <v>269</v>
      </c>
      <c r="B5" t="s">
        <v>276</v>
      </c>
      <c r="C5">
        <v>350</v>
      </c>
      <c r="D5">
        <v>4108</v>
      </c>
      <c r="E5" s="2">
        <v>216154</v>
      </c>
      <c r="F5" s="1">
        <f t="shared" si="0"/>
        <v>1.9004968679737593E-2</v>
      </c>
    </row>
    <row r="6" spans="1:6" x14ac:dyDescent="0.3">
      <c r="A6" t="s">
        <v>269</v>
      </c>
      <c r="B6" t="s">
        <v>277</v>
      </c>
      <c r="C6">
        <v>450</v>
      </c>
      <c r="D6">
        <v>5159</v>
      </c>
      <c r="E6" s="2">
        <v>218023</v>
      </c>
      <c r="F6" s="1">
        <f t="shared" si="0"/>
        <v>2.3662641097498889E-2</v>
      </c>
    </row>
    <row r="7" spans="1:6" x14ac:dyDescent="0.3">
      <c r="A7" t="s">
        <v>269</v>
      </c>
      <c r="B7" t="s">
        <v>278</v>
      </c>
      <c r="C7">
        <v>550</v>
      </c>
      <c r="D7">
        <v>6059</v>
      </c>
      <c r="E7" s="2">
        <v>218987</v>
      </c>
      <c r="F7" s="1">
        <f t="shared" si="0"/>
        <v>2.7668309077707808E-2</v>
      </c>
    </row>
    <row r="8" spans="1:6" x14ac:dyDescent="0.3">
      <c r="A8" t="s">
        <v>269</v>
      </c>
      <c r="B8" t="s">
        <v>279</v>
      </c>
      <c r="C8">
        <v>650</v>
      </c>
      <c r="D8">
        <v>8058</v>
      </c>
      <c r="E8" s="2">
        <v>220674</v>
      </c>
      <c r="F8" s="1">
        <f t="shared" si="0"/>
        <v>3.6515402811386932E-2</v>
      </c>
    </row>
    <row r="9" spans="1:6" x14ac:dyDescent="0.3">
      <c r="A9" t="s">
        <v>269</v>
      </c>
      <c r="B9" t="s">
        <v>280</v>
      </c>
      <c r="C9">
        <v>750</v>
      </c>
      <c r="D9">
        <v>6968</v>
      </c>
      <c r="E9" s="2">
        <v>222392</v>
      </c>
      <c r="F9" s="1">
        <f t="shared" si="0"/>
        <v>3.1332062304399437E-2</v>
      </c>
    </row>
    <row r="10" spans="1:6" x14ac:dyDescent="0.3">
      <c r="A10" t="s">
        <v>269</v>
      </c>
      <c r="B10" t="s">
        <v>281</v>
      </c>
      <c r="C10">
        <v>850</v>
      </c>
      <c r="D10">
        <v>8755</v>
      </c>
      <c r="E10" s="2">
        <v>224288</v>
      </c>
      <c r="F10" s="1">
        <f t="shared" si="0"/>
        <v>3.903463404194607E-2</v>
      </c>
    </row>
    <row r="11" spans="1:6" x14ac:dyDescent="0.3">
      <c r="A11" t="s">
        <v>269</v>
      </c>
      <c r="B11" t="s">
        <v>282</v>
      </c>
      <c r="C11">
        <v>950</v>
      </c>
      <c r="D11">
        <v>6726</v>
      </c>
      <c r="E11" s="2">
        <v>223201</v>
      </c>
      <c r="F11" s="1">
        <f t="shared" si="0"/>
        <v>3.0134273591964193E-2</v>
      </c>
    </row>
    <row r="12" spans="1:6" x14ac:dyDescent="0.3">
      <c r="A12" t="s">
        <v>269</v>
      </c>
      <c r="B12" t="s">
        <v>283</v>
      </c>
      <c r="C12">
        <v>1050</v>
      </c>
      <c r="D12">
        <v>11427</v>
      </c>
      <c r="E12" s="2">
        <v>223356</v>
      </c>
      <c r="F12" s="1">
        <f t="shared" si="0"/>
        <v>5.1160479234943317E-2</v>
      </c>
    </row>
    <row r="13" spans="1:6" x14ac:dyDescent="0.3">
      <c r="A13" t="s">
        <v>269</v>
      </c>
      <c r="B13" t="s">
        <v>284</v>
      </c>
      <c r="C13">
        <v>1150</v>
      </c>
      <c r="D13">
        <v>8677</v>
      </c>
      <c r="E13" s="2">
        <v>221859</v>
      </c>
      <c r="F13" s="1">
        <f t="shared" si="0"/>
        <v>3.9110425991282755E-2</v>
      </c>
    </row>
    <row r="14" spans="1:6" x14ac:dyDescent="0.3">
      <c r="A14" t="s">
        <v>269</v>
      </c>
      <c r="B14" t="s">
        <v>285</v>
      </c>
      <c r="C14">
        <v>1250</v>
      </c>
      <c r="D14">
        <v>10233</v>
      </c>
      <c r="E14" s="2">
        <v>221101</v>
      </c>
      <c r="F14" s="1">
        <f t="shared" si="0"/>
        <v>4.6282015911280366E-2</v>
      </c>
    </row>
    <row r="15" spans="1:6" x14ac:dyDescent="0.3">
      <c r="A15" t="s">
        <v>269</v>
      </c>
      <c r="B15" t="s">
        <v>286</v>
      </c>
      <c r="C15">
        <v>1350</v>
      </c>
      <c r="D15">
        <v>11046</v>
      </c>
      <c r="E15" s="2">
        <v>223530</v>
      </c>
      <c r="F15" s="1">
        <f t="shared" si="0"/>
        <v>4.9416185746879615E-2</v>
      </c>
    </row>
    <row r="16" spans="1:6" x14ac:dyDescent="0.3">
      <c r="A16" t="s">
        <v>269</v>
      </c>
      <c r="B16" t="s">
        <v>287</v>
      </c>
      <c r="C16">
        <v>1450</v>
      </c>
      <c r="D16">
        <v>10552</v>
      </c>
      <c r="E16" s="2">
        <v>221444</v>
      </c>
      <c r="F16" s="1">
        <f t="shared" si="0"/>
        <v>4.7650873358501475E-2</v>
      </c>
    </row>
    <row r="17" spans="1:6" x14ac:dyDescent="0.3">
      <c r="A17" t="s">
        <v>269</v>
      </c>
      <c r="B17" t="s">
        <v>288</v>
      </c>
      <c r="C17">
        <v>1550</v>
      </c>
      <c r="D17">
        <v>9756</v>
      </c>
      <c r="E17" s="2">
        <v>223510</v>
      </c>
      <c r="F17" s="1">
        <f t="shared" si="0"/>
        <v>4.3649053733613712E-2</v>
      </c>
    </row>
    <row r="18" spans="1:6" x14ac:dyDescent="0.3">
      <c r="A18" t="s">
        <v>269</v>
      </c>
      <c r="B18" t="s">
        <v>289</v>
      </c>
      <c r="C18">
        <v>1650</v>
      </c>
      <c r="D18">
        <v>8080</v>
      </c>
      <c r="E18" s="2">
        <v>222831</v>
      </c>
      <c r="F18" s="1">
        <f t="shared" si="0"/>
        <v>3.6260663911215227E-2</v>
      </c>
    </row>
    <row r="19" spans="1:6" x14ac:dyDescent="0.3">
      <c r="A19" t="s">
        <v>269</v>
      </c>
      <c r="B19" t="s">
        <v>290</v>
      </c>
      <c r="C19">
        <v>1750</v>
      </c>
      <c r="D19">
        <v>8764</v>
      </c>
      <c r="E19" s="2">
        <v>222939</v>
      </c>
      <c r="F19" s="1">
        <f t="shared" si="0"/>
        <v>3.9311201718855833E-2</v>
      </c>
    </row>
    <row r="20" spans="1:6" x14ac:dyDescent="0.3">
      <c r="A20" t="s">
        <v>269</v>
      </c>
      <c r="B20" t="s">
        <v>291</v>
      </c>
      <c r="C20">
        <v>1850</v>
      </c>
      <c r="D20">
        <v>6695</v>
      </c>
      <c r="E20" s="2">
        <v>227320</v>
      </c>
      <c r="F20" s="1">
        <f t="shared" si="0"/>
        <v>2.9451874010205877E-2</v>
      </c>
    </row>
    <row r="21" spans="1:6" x14ac:dyDescent="0.3">
      <c r="A21" t="s">
        <v>269</v>
      </c>
      <c r="B21" t="s">
        <v>292</v>
      </c>
      <c r="C21">
        <v>1950</v>
      </c>
      <c r="D21">
        <v>5905</v>
      </c>
      <c r="E21" s="2">
        <v>223715</v>
      </c>
      <c r="F21" s="1">
        <f t="shared" si="0"/>
        <v>2.6395190309098631E-2</v>
      </c>
    </row>
    <row r="22" spans="1:6" x14ac:dyDescent="0.3">
      <c r="A22" t="s">
        <v>269</v>
      </c>
      <c r="B22" t="s">
        <v>293</v>
      </c>
      <c r="C22">
        <v>2050</v>
      </c>
      <c r="D22">
        <v>7442</v>
      </c>
      <c r="E22" s="2">
        <v>217588</v>
      </c>
      <c r="F22" s="1">
        <f t="shared" si="0"/>
        <v>3.420225380076107E-2</v>
      </c>
    </row>
    <row r="23" spans="1:6" x14ac:dyDescent="0.3">
      <c r="A23" t="s">
        <v>269</v>
      </c>
      <c r="B23" t="s">
        <v>294</v>
      </c>
      <c r="C23">
        <v>2150</v>
      </c>
      <c r="D23">
        <v>7086</v>
      </c>
      <c r="E23" s="2">
        <v>224234</v>
      </c>
      <c r="F23" s="1">
        <f t="shared" si="0"/>
        <v>3.1600916899310542E-2</v>
      </c>
    </row>
    <row r="24" spans="1:6" x14ac:dyDescent="0.3">
      <c r="A24" t="s">
        <v>269</v>
      </c>
      <c r="B24" t="s">
        <v>295</v>
      </c>
      <c r="C24">
        <v>2250</v>
      </c>
      <c r="D24">
        <v>6401</v>
      </c>
      <c r="E24" s="2">
        <v>214498</v>
      </c>
      <c r="F24" s="1">
        <f t="shared" si="0"/>
        <v>2.9841770086434374E-2</v>
      </c>
    </row>
    <row r="25" spans="1:6" x14ac:dyDescent="0.3">
      <c r="A25" t="s">
        <v>269</v>
      </c>
      <c r="B25" t="s">
        <v>296</v>
      </c>
      <c r="C25">
        <v>2350</v>
      </c>
      <c r="D25">
        <v>6518</v>
      </c>
      <c r="E25" s="2">
        <v>213288</v>
      </c>
      <c r="F25" s="1">
        <f t="shared" si="0"/>
        <v>3.0559618919020291E-2</v>
      </c>
    </row>
    <row r="26" spans="1:6" x14ac:dyDescent="0.3">
      <c r="A26" t="s">
        <v>269</v>
      </c>
      <c r="B26" t="s">
        <v>297</v>
      </c>
      <c r="C26">
        <v>2450</v>
      </c>
      <c r="D26">
        <v>8312</v>
      </c>
      <c r="E26" s="2">
        <v>214955</v>
      </c>
      <c r="F26" s="1">
        <f t="shared" si="0"/>
        <v>3.8668558535507429E-2</v>
      </c>
    </row>
    <row r="27" spans="1:6" x14ac:dyDescent="0.3">
      <c r="A27" t="s">
        <v>269</v>
      </c>
      <c r="B27" t="s">
        <v>298</v>
      </c>
      <c r="C27">
        <v>2550</v>
      </c>
      <c r="D27">
        <v>8459</v>
      </c>
      <c r="E27" s="2">
        <v>212754</v>
      </c>
      <c r="F27" s="1">
        <f t="shared" si="0"/>
        <v>3.9759534485838105E-2</v>
      </c>
    </row>
    <row r="28" spans="1:6" x14ac:dyDescent="0.3">
      <c r="A28" t="s">
        <v>269</v>
      </c>
      <c r="B28" t="s">
        <v>299</v>
      </c>
      <c r="C28">
        <v>2650</v>
      </c>
      <c r="D28">
        <v>5995</v>
      </c>
      <c r="E28" s="2">
        <v>207223</v>
      </c>
      <c r="F28" s="1">
        <f t="shared" si="0"/>
        <v>2.8930186321016488E-2</v>
      </c>
    </row>
    <row r="29" spans="1:6" x14ac:dyDescent="0.3">
      <c r="A29" t="s">
        <v>269</v>
      </c>
      <c r="B29" t="s">
        <v>300</v>
      </c>
      <c r="C29">
        <v>2750</v>
      </c>
      <c r="D29">
        <v>5469</v>
      </c>
      <c r="E29" s="2">
        <v>208984</v>
      </c>
      <c r="F29" s="1">
        <f t="shared" si="0"/>
        <v>2.6169467519044521E-2</v>
      </c>
    </row>
    <row r="30" spans="1:6" x14ac:dyDescent="0.3">
      <c r="A30" t="s">
        <v>269</v>
      </c>
      <c r="B30" t="s">
        <v>301</v>
      </c>
      <c r="C30">
        <v>2850</v>
      </c>
      <c r="D30">
        <v>5649</v>
      </c>
      <c r="E30" s="2">
        <v>204172</v>
      </c>
      <c r="F30" s="1">
        <f t="shared" si="0"/>
        <v>2.7667848676605999E-2</v>
      </c>
    </row>
    <row r="31" spans="1:6" x14ac:dyDescent="0.3">
      <c r="A31" t="s">
        <v>269</v>
      </c>
      <c r="B31" t="s">
        <v>302</v>
      </c>
      <c r="C31">
        <v>2950</v>
      </c>
      <c r="D31">
        <v>5427</v>
      </c>
      <c r="E31" s="2">
        <v>203244</v>
      </c>
      <c r="F31" s="1">
        <f t="shared" si="0"/>
        <v>2.6701895258900633E-2</v>
      </c>
    </row>
    <row r="32" spans="1:6" x14ac:dyDescent="0.3">
      <c r="A32" t="s">
        <v>269</v>
      </c>
      <c r="B32" t="s">
        <v>303</v>
      </c>
      <c r="C32">
        <v>3050</v>
      </c>
      <c r="D32">
        <v>5990</v>
      </c>
      <c r="E32" s="2">
        <v>201298</v>
      </c>
      <c r="F32" s="1">
        <f t="shared" si="0"/>
        <v>2.9756877862671262E-2</v>
      </c>
    </row>
    <row r="33" spans="1:6" x14ac:dyDescent="0.3">
      <c r="A33" t="s">
        <v>269</v>
      </c>
      <c r="B33" t="s">
        <v>304</v>
      </c>
      <c r="C33">
        <v>3150</v>
      </c>
      <c r="D33">
        <v>5585</v>
      </c>
      <c r="E33" s="2">
        <v>201059</v>
      </c>
      <c r="F33" s="1">
        <f t="shared" si="0"/>
        <v>2.7777915935123521E-2</v>
      </c>
    </row>
    <row r="34" spans="1:6" x14ac:dyDescent="0.3">
      <c r="A34" t="s">
        <v>269</v>
      </c>
      <c r="B34" t="s">
        <v>305</v>
      </c>
      <c r="C34">
        <v>3250</v>
      </c>
      <c r="D34">
        <v>5396</v>
      </c>
      <c r="E34" s="2">
        <v>202741</v>
      </c>
      <c r="F34" s="1">
        <f t="shared" si="0"/>
        <v>2.6615238161003446E-2</v>
      </c>
    </row>
    <row r="35" spans="1:6" x14ac:dyDescent="0.3">
      <c r="A35" t="s">
        <v>269</v>
      </c>
      <c r="B35" t="s">
        <v>306</v>
      </c>
      <c r="C35">
        <v>3325</v>
      </c>
      <c r="D35">
        <v>1610</v>
      </c>
      <c r="E35" s="2">
        <v>234049</v>
      </c>
      <c r="F35" s="1">
        <f t="shared" si="0"/>
        <v>6.8789014266243389E-3</v>
      </c>
    </row>
    <row r="36" spans="1:6" x14ac:dyDescent="0.3">
      <c r="A36" t="s">
        <v>270</v>
      </c>
      <c r="B36" t="s">
        <v>273</v>
      </c>
      <c r="C36">
        <v>50</v>
      </c>
      <c r="D36">
        <v>8350</v>
      </c>
      <c r="E36" s="2">
        <v>560698</v>
      </c>
      <c r="F36" s="1">
        <f t="shared" si="0"/>
        <v>1.4892152281620408E-2</v>
      </c>
    </row>
    <row r="37" spans="1:6" x14ac:dyDescent="0.3">
      <c r="A37" t="s">
        <v>270</v>
      </c>
      <c r="B37" t="s">
        <v>274</v>
      </c>
      <c r="C37">
        <v>150</v>
      </c>
      <c r="D37">
        <v>9364</v>
      </c>
      <c r="E37" s="2">
        <v>331560</v>
      </c>
      <c r="F37" s="1">
        <f t="shared" si="0"/>
        <v>2.8242248763421404E-2</v>
      </c>
    </row>
    <row r="38" spans="1:6" x14ac:dyDescent="0.3">
      <c r="A38" t="s">
        <v>270</v>
      </c>
      <c r="B38" t="s">
        <v>275</v>
      </c>
      <c r="C38">
        <v>250</v>
      </c>
      <c r="D38">
        <v>6693</v>
      </c>
      <c r="E38" s="2">
        <v>327588</v>
      </c>
      <c r="F38" s="1">
        <f t="shared" si="0"/>
        <v>2.043115132422433E-2</v>
      </c>
    </row>
    <row r="39" spans="1:6" x14ac:dyDescent="0.3">
      <c r="A39" t="s">
        <v>270</v>
      </c>
      <c r="B39" t="s">
        <v>276</v>
      </c>
      <c r="C39">
        <v>350</v>
      </c>
      <c r="D39">
        <v>7059</v>
      </c>
      <c r="E39" s="2">
        <v>327807</v>
      </c>
      <c r="F39" s="1">
        <f t="shared" si="0"/>
        <v>2.1534012391437644E-2</v>
      </c>
    </row>
    <row r="40" spans="1:6" x14ac:dyDescent="0.3">
      <c r="A40" t="s">
        <v>270</v>
      </c>
      <c r="B40" t="s">
        <v>277</v>
      </c>
      <c r="C40">
        <v>450</v>
      </c>
      <c r="D40">
        <v>8015</v>
      </c>
      <c r="E40" s="2">
        <v>330189</v>
      </c>
      <c r="F40" s="1">
        <f t="shared" si="0"/>
        <v>2.4273976419565763E-2</v>
      </c>
    </row>
    <row r="41" spans="1:6" x14ac:dyDescent="0.3">
      <c r="A41" t="s">
        <v>270</v>
      </c>
      <c r="B41" t="s">
        <v>278</v>
      </c>
      <c r="C41">
        <v>550</v>
      </c>
      <c r="D41">
        <v>9790</v>
      </c>
      <c r="E41" s="2">
        <v>332887</v>
      </c>
      <c r="F41" s="1">
        <f t="shared" si="0"/>
        <v>2.9409379158693492E-2</v>
      </c>
    </row>
    <row r="42" spans="1:6" x14ac:dyDescent="0.3">
      <c r="A42" t="s">
        <v>270</v>
      </c>
      <c r="B42" t="s">
        <v>279</v>
      </c>
      <c r="C42">
        <v>650</v>
      </c>
      <c r="D42">
        <v>12800</v>
      </c>
      <c r="E42" s="2">
        <v>334484</v>
      </c>
      <c r="F42" s="1">
        <f t="shared" si="0"/>
        <v>3.8267899211920448E-2</v>
      </c>
    </row>
    <row r="43" spans="1:6" x14ac:dyDescent="0.3">
      <c r="A43" t="s">
        <v>270</v>
      </c>
      <c r="B43" t="s">
        <v>280</v>
      </c>
      <c r="C43">
        <v>750</v>
      </c>
      <c r="D43">
        <v>10910</v>
      </c>
      <c r="E43" s="2">
        <v>336842</v>
      </c>
      <c r="F43" s="1">
        <f t="shared" si="0"/>
        <v>3.2389072621585191E-2</v>
      </c>
    </row>
    <row r="44" spans="1:6" x14ac:dyDescent="0.3">
      <c r="A44" t="s">
        <v>270</v>
      </c>
      <c r="B44" t="s">
        <v>281</v>
      </c>
      <c r="C44">
        <v>850</v>
      </c>
      <c r="D44">
        <v>12770</v>
      </c>
      <c r="E44" s="2">
        <v>337151</v>
      </c>
      <c r="F44" s="1">
        <f t="shared" si="0"/>
        <v>3.787620383744969E-2</v>
      </c>
    </row>
    <row r="45" spans="1:6" x14ac:dyDescent="0.3">
      <c r="A45" t="s">
        <v>270</v>
      </c>
      <c r="B45" t="s">
        <v>282</v>
      </c>
      <c r="C45">
        <v>950</v>
      </c>
      <c r="D45">
        <v>9220</v>
      </c>
      <c r="E45" s="2">
        <v>335975</v>
      </c>
      <c r="F45" s="1">
        <f t="shared" si="0"/>
        <v>2.744251804449736E-2</v>
      </c>
    </row>
    <row r="46" spans="1:6" x14ac:dyDescent="0.3">
      <c r="A46" t="s">
        <v>270</v>
      </c>
      <c r="B46" t="s">
        <v>283</v>
      </c>
      <c r="C46">
        <v>1050</v>
      </c>
      <c r="D46">
        <v>14358</v>
      </c>
      <c r="E46" s="2">
        <v>336276</v>
      </c>
      <c r="F46" s="1">
        <f t="shared" si="0"/>
        <v>4.2697070263711952E-2</v>
      </c>
    </row>
    <row r="47" spans="1:6" x14ac:dyDescent="0.3">
      <c r="A47" t="s">
        <v>270</v>
      </c>
      <c r="B47" t="s">
        <v>284</v>
      </c>
      <c r="C47">
        <v>1150</v>
      </c>
      <c r="D47">
        <v>10524</v>
      </c>
      <c r="E47" s="2">
        <v>416807</v>
      </c>
      <c r="F47" s="1">
        <f t="shared" si="0"/>
        <v>2.5249096104432028E-2</v>
      </c>
    </row>
    <row r="48" spans="1:6" x14ac:dyDescent="0.3">
      <c r="A48" t="s">
        <v>270</v>
      </c>
      <c r="B48" t="s">
        <v>285</v>
      </c>
      <c r="C48">
        <v>1250</v>
      </c>
      <c r="D48">
        <v>12272</v>
      </c>
      <c r="E48" s="2">
        <v>336995</v>
      </c>
      <c r="F48" s="1">
        <f t="shared" si="0"/>
        <v>3.6415970563361474E-2</v>
      </c>
    </row>
    <row r="49" spans="1:6" x14ac:dyDescent="0.3">
      <c r="A49" t="s">
        <v>270</v>
      </c>
      <c r="B49" t="s">
        <v>286</v>
      </c>
      <c r="C49">
        <v>1350</v>
      </c>
      <c r="D49">
        <v>12041</v>
      </c>
      <c r="E49" s="2">
        <v>336393</v>
      </c>
      <c r="F49" s="1">
        <f t="shared" si="0"/>
        <v>3.5794442809452043E-2</v>
      </c>
    </row>
    <row r="50" spans="1:6" x14ac:dyDescent="0.3">
      <c r="A50" t="s">
        <v>270</v>
      </c>
      <c r="B50" t="s">
        <v>287</v>
      </c>
      <c r="C50">
        <v>1450</v>
      </c>
      <c r="D50">
        <v>10576</v>
      </c>
      <c r="E50" s="2">
        <v>339053</v>
      </c>
      <c r="F50" s="1">
        <f t="shared" si="0"/>
        <v>3.1192763373277924E-2</v>
      </c>
    </row>
    <row r="51" spans="1:6" x14ac:dyDescent="0.3">
      <c r="A51" t="s">
        <v>270</v>
      </c>
      <c r="B51" t="s">
        <v>288</v>
      </c>
      <c r="C51">
        <v>1550</v>
      </c>
      <c r="D51">
        <v>10004</v>
      </c>
      <c r="E51" s="2">
        <v>338839</v>
      </c>
      <c r="F51" s="1">
        <f t="shared" si="0"/>
        <v>2.9524346370990353E-2</v>
      </c>
    </row>
    <row r="52" spans="1:6" x14ac:dyDescent="0.3">
      <c r="A52" t="s">
        <v>270</v>
      </c>
      <c r="B52" t="s">
        <v>289</v>
      </c>
      <c r="C52">
        <v>1650</v>
      </c>
      <c r="D52">
        <v>11003</v>
      </c>
      <c r="E52" s="2">
        <v>332081</v>
      </c>
      <c r="F52" s="1">
        <f t="shared" si="0"/>
        <v>3.3133482493728939E-2</v>
      </c>
    </row>
    <row r="53" spans="1:6" x14ac:dyDescent="0.3">
      <c r="A53" t="s">
        <v>270</v>
      </c>
      <c r="B53" t="s">
        <v>290</v>
      </c>
      <c r="C53">
        <v>1750</v>
      </c>
      <c r="D53">
        <v>9865</v>
      </c>
      <c r="E53" s="2">
        <v>330443</v>
      </c>
      <c r="F53" s="1">
        <f t="shared" si="0"/>
        <v>2.9853862844726624E-2</v>
      </c>
    </row>
    <row r="54" spans="1:6" x14ac:dyDescent="0.3">
      <c r="A54" t="s">
        <v>270</v>
      </c>
      <c r="B54" t="s">
        <v>291</v>
      </c>
      <c r="C54">
        <v>1850</v>
      </c>
      <c r="D54">
        <v>11475</v>
      </c>
      <c r="E54" s="2">
        <v>331579</v>
      </c>
      <c r="F54" s="1">
        <f t="shared" si="0"/>
        <v>3.4607137363946452E-2</v>
      </c>
    </row>
    <row r="55" spans="1:6" x14ac:dyDescent="0.3">
      <c r="A55" t="s">
        <v>270</v>
      </c>
      <c r="B55" t="s">
        <v>292</v>
      </c>
      <c r="C55">
        <v>1950</v>
      </c>
      <c r="D55">
        <v>10132</v>
      </c>
      <c r="E55" s="2">
        <v>328074</v>
      </c>
      <c r="F55" s="1">
        <f t="shared" si="0"/>
        <v>3.0883276333997817E-2</v>
      </c>
    </row>
    <row r="56" spans="1:6" x14ac:dyDescent="0.3">
      <c r="A56" t="s">
        <v>270</v>
      </c>
      <c r="B56" t="s">
        <v>293</v>
      </c>
      <c r="C56">
        <v>2050</v>
      </c>
      <c r="D56">
        <v>13754</v>
      </c>
      <c r="E56" s="2">
        <v>333262</v>
      </c>
      <c r="F56" s="1">
        <f t="shared" si="0"/>
        <v>4.1270831958039017E-2</v>
      </c>
    </row>
    <row r="57" spans="1:6" x14ac:dyDescent="0.3">
      <c r="A57" t="s">
        <v>270</v>
      </c>
      <c r="B57" t="s">
        <v>294</v>
      </c>
      <c r="C57">
        <v>2150</v>
      </c>
      <c r="D57">
        <v>13114</v>
      </c>
      <c r="E57" s="2">
        <v>326652</v>
      </c>
      <c r="F57" s="1">
        <f t="shared" si="0"/>
        <v>4.0146700464102472E-2</v>
      </c>
    </row>
    <row r="58" spans="1:6" x14ac:dyDescent="0.3">
      <c r="A58" t="s">
        <v>270</v>
      </c>
      <c r="B58" t="s">
        <v>295</v>
      </c>
      <c r="C58">
        <v>2250</v>
      </c>
      <c r="D58">
        <v>9009</v>
      </c>
      <c r="E58" s="2">
        <v>323125</v>
      </c>
      <c r="F58" s="1">
        <f t="shared" si="0"/>
        <v>2.7880851063829787E-2</v>
      </c>
    </row>
    <row r="59" spans="1:6" x14ac:dyDescent="0.3">
      <c r="A59" t="s">
        <v>270</v>
      </c>
      <c r="B59" t="s">
        <v>296</v>
      </c>
      <c r="C59">
        <v>2350</v>
      </c>
      <c r="D59">
        <v>9291</v>
      </c>
      <c r="E59" s="2">
        <v>320702</v>
      </c>
      <c r="F59" s="1">
        <f t="shared" si="0"/>
        <v>2.8970820263047939E-2</v>
      </c>
    </row>
    <row r="60" spans="1:6" x14ac:dyDescent="0.3">
      <c r="A60" t="s">
        <v>270</v>
      </c>
      <c r="B60" t="s">
        <v>297</v>
      </c>
      <c r="C60">
        <v>2450</v>
      </c>
      <c r="D60">
        <v>9533</v>
      </c>
      <c r="E60" s="2">
        <v>326230</v>
      </c>
      <c r="F60" s="1">
        <f t="shared" si="0"/>
        <v>2.9221714741133557E-2</v>
      </c>
    </row>
    <row r="61" spans="1:6" x14ac:dyDescent="0.3">
      <c r="A61" t="s">
        <v>270</v>
      </c>
      <c r="B61" t="s">
        <v>298</v>
      </c>
      <c r="C61">
        <v>2550</v>
      </c>
      <c r="D61">
        <v>10003</v>
      </c>
      <c r="E61" s="2">
        <v>319660</v>
      </c>
      <c r="F61" s="1">
        <f t="shared" si="0"/>
        <v>3.1292623412375646E-2</v>
      </c>
    </row>
    <row r="62" spans="1:6" x14ac:dyDescent="0.3">
      <c r="A62" t="s">
        <v>270</v>
      </c>
      <c r="B62" t="s">
        <v>299</v>
      </c>
      <c r="C62">
        <v>2650</v>
      </c>
      <c r="D62">
        <v>9012</v>
      </c>
      <c r="E62" s="2">
        <v>316175</v>
      </c>
      <c r="F62" s="1">
        <f t="shared" si="0"/>
        <v>2.8503202340476003E-2</v>
      </c>
    </row>
    <row r="63" spans="1:6" x14ac:dyDescent="0.3">
      <c r="A63" t="s">
        <v>270</v>
      </c>
      <c r="B63" t="s">
        <v>300</v>
      </c>
      <c r="C63">
        <v>2750</v>
      </c>
      <c r="D63">
        <v>9377</v>
      </c>
      <c r="E63" s="2">
        <v>323529</v>
      </c>
      <c r="F63" s="1">
        <f t="shared" si="0"/>
        <v>2.8983491433534552E-2</v>
      </c>
    </row>
    <row r="64" spans="1:6" x14ac:dyDescent="0.3">
      <c r="A64" t="s">
        <v>270</v>
      </c>
      <c r="B64" t="s">
        <v>301</v>
      </c>
      <c r="C64">
        <v>2850</v>
      </c>
      <c r="D64">
        <v>9435</v>
      </c>
      <c r="E64" s="2">
        <v>315054</v>
      </c>
      <c r="F64" s="1">
        <f t="shared" si="0"/>
        <v>2.9947247138585768E-2</v>
      </c>
    </row>
    <row r="65" spans="1:6" x14ac:dyDescent="0.3">
      <c r="A65" t="s">
        <v>270</v>
      </c>
      <c r="B65" t="s">
        <v>307</v>
      </c>
      <c r="C65">
        <v>2921</v>
      </c>
      <c r="D65">
        <v>1797</v>
      </c>
      <c r="E65" s="2">
        <v>323348</v>
      </c>
      <c r="F65" s="1">
        <f t="shared" si="0"/>
        <v>5.5574798668926355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684E-3A89-4A05-9660-A3582A7BE359}">
  <dimension ref="A1:Q340"/>
  <sheetViews>
    <sheetView tabSelected="1" zoomScale="90" zoomScaleNormal="90" workbookViewId="0">
      <selection activeCell="E4" sqref="E4"/>
    </sheetView>
  </sheetViews>
  <sheetFormatPr defaultRowHeight="14.4" x14ac:dyDescent="0.3"/>
  <cols>
    <col min="1" max="1" width="29.77734375" customWidth="1"/>
    <col min="2" max="2" width="20.21875" customWidth="1"/>
    <col min="3" max="5" width="12.109375" customWidth="1"/>
    <col min="6" max="6" width="8.77734375" style="1"/>
    <col min="11" max="14" width="3.77734375" customWidth="1"/>
    <col min="15" max="15" width="4.77734375" customWidth="1"/>
    <col min="17" max="17" width="8.77734375" style="1"/>
  </cols>
  <sheetData>
    <row r="1" spans="1:6" s="3" customFormat="1" x14ac:dyDescent="0.3">
      <c r="A1" s="3" t="s">
        <v>308</v>
      </c>
      <c r="B1" s="3" t="s">
        <v>309</v>
      </c>
      <c r="C1" s="3" t="s">
        <v>310</v>
      </c>
      <c r="D1" s="3" t="s">
        <v>311</v>
      </c>
      <c r="E1" s="3" t="s">
        <v>312</v>
      </c>
      <c r="F1" s="4" t="s">
        <v>313</v>
      </c>
    </row>
    <row r="2" spans="1:6" x14ac:dyDescent="0.3">
      <c r="A2" t="s">
        <v>271</v>
      </c>
      <c r="B2" t="s">
        <v>51</v>
      </c>
      <c r="C2">
        <v>106971</v>
      </c>
      <c r="D2">
        <v>716</v>
      </c>
      <c r="E2">
        <v>17702</v>
      </c>
      <c r="F2" s="1">
        <f>D2/E2</f>
        <v>4.0447407072647157E-2</v>
      </c>
    </row>
    <row r="3" spans="1:6" x14ac:dyDescent="0.3">
      <c r="A3" t="s">
        <v>271</v>
      </c>
      <c r="B3" t="s">
        <v>52</v>
      </c>
      <c r="C3">
        <v>107021</v>
      </c>
      <c r="D3">
        <v>890</v>
      </c>
      <c r="E3">
        <v>17762</v>
      </c>
      <c r="F3" s="1">
        <f t="shared" ref="F3:F66" si="0">D3/E3</f>
        <v>5.0106969935818035E-2</v>
      </c>
    </row>
    <row r="4" spans="1:6" x14ac:dyDescent="0.3">
      <c r="A4" t="s">
        <v>271</v>
      </c>
      <c r="B4" t="s">
        <v>53</v>
      </c>
      <c r="C4">
        <v>107071</v>
      </c>
      <c r="D4">
        <v>769</v>
      </c>
      <c r="E4">
        <v>17720</v>
      </c>
      <c r="F4" s="1">
        <f t="shared" si="0"/>
        <v>4.3397291196388264E-2</v>
      </c>
    </row>
    <row r="5" spans="1:6" x14ac:dyDescent="0.3">
      <c r="A5" t="s">
        <v>271</v>
      </c>
      <c r="B5" t="s">
        <v>54</v>
      </c>
      <c r="C5">
        <v>107121</v>
      </c>
      <c r="D5">
        <v>354</v>
      </c>
      <c r="E5">
        <v>17692</v>
      </c>
      <c r="F5" s="1">
        <f t="shared" si="0"/>
        <v>2.0009043635541488E-2</v>
      </c>
    </row>
    <row r="6" spans="1:6" x14ac:dyDescent="0.3">
      <c r="A6" t="s">
        <v>271</v>
      </c>
      <c r="B6" t="s">
        <v>55</v>
      </c>
      <c r="C6">
        <v>107171</v>
      </c>
      <c r="D6">
        <v>486</v>
      </c>
      <c r="E6">
        <v>17694</v>
      </c>
      <c r="F6" s="1">
        <f t="shared" si="0"/>
        <v>2.7466937945066123E-2</v>
      </c>
    </row>
    <row r="7" spans="1:6" x14ac:dyDescent="0.3">
      <c r="A7" t="s">
        <v>271</v>
      </c>
      <c r="B7" t="s">
        <v>56</v>
      </c>
      <c r="C7">
        <v>107221</v>
      </c>
      <c r="D7">
        <v>778</v>
      </c>
      <c r="E7">
        <v>17787</v>
      </c>
      <c r="F7" s="1">
        <f t="shared" si="0"/>
        <v>4.373980997357621E-2</v>
      </c>
    </row>
    <row r="8" spans="1:6" x14ac:dyDescent="0.3">
      <c r="A8" t="s">
        <v>271</v>
      </c>
      <c r="B8" t="s">
        <v>57</v>
      </c>
      <c r="C8">
        <v>107271</v>
      </c>
      <c r="D8">
        <v>748</v>
      </c>
      <c r="E8">
        <v>18426</v>
      </c>
      <c r="F8" s="1">
        <f t="shared" si="0"/>
        <v>4.059481167914903E-2</v>
      </c>
    </row>
    <row r="9" spans="1:6" x14ac:dyDescent="0.3">
      <c r="A9" t="s">
        <v>271</v>
      </c>
      <c r="B9" t="s">
        <v>58</v>
      </c>
      <c r="C9">
        <v>107321</v>
      </c>
      <c r="D9">
        <v>653</v>
      </c>
      <c r="E9">
        <v>17874</v>
      </c>
      <c r="F9" s="1">
        <f t="shared" si="0"/>
        <v>3.6533512364328072E-2</v>
      </c>
    </row>
    <row r="10" spans="1:6" x14ac:dyDescent="0.3">
      <c r="A10" t="s">
        <v>271</v>
      </c>
      <c r="B10" t="s">
        <v>59</v>
      </c>
      <c r="C10">
        <v>107371</v>
      </c>
      <c r="D10">
        <v>505</v>
      </c>
      <c r="E10">
        <v>17751</v>
      </c>
      <c r="F10" s="1">
        <f t="shared" si="0"/>
        <v>2.8449101459072729E-2</v>
      </c>
    </row>
    <row r="11" spans="1:6" x14ac:dyDescent="0.3">
      <c r="A11" t="s">
        <v>271</v>
      </c>
      <c r="B11" t="s">
        <v>60</v>
      </c>
      <c r="C11">
        <v>107421</v>
      </c>
      <c r="D11">
        <v>605</v>
      </c>
      <c r="E11">
        <v>17761</v>
      </c>
      <c r="F11" s="1">
        <f t="shared" si="0"/>
        <v>3.406339733123135E-2</v>
      </c>
    </row>
    <row r="12" spans="1:6" x14ac:dyDescent="0.3">
      <c r="A12" t="s">
        <v>271</v>
      </c>
      <c r="B12" t="s">
        <v>61</v>
      </c>
      <c r="C12">
        <v>107471</v>
      </c>
      <c r="D12">
        <v>562</v>
      </c>
      <c r="E12">
        <v>17899</v>
      </c>
      <c r="F12" s="1">
        <f t="shared" si="0"/>
        <v>3.1398402145371249E-2</v>
      </c>
    </row>
    <row r="13" spans="1:6" x14ac:dyDescent="0.3">
      <c r="A13" t="s">
        <v>271</v>
      </c>
      <c r="B13" t="s">
        <v>62</v>
      </c>
      <c r="C13">
        <v>107521</v>
      </c>
      <c r="D13">
        <v>414</v>
      </c>
      <c r="E13">
        <v>17777</v>
      </c>
      <c r="F13" s="1">
        <f t="shared" si="0"/>
        <v>2.328851887270068E-2</v>
      </c>
    </row>
    <row r="14" spans="1:6" x14ac:dyDescent="0.3">
      <c r="A14" t="s">
        <v>271</v>
      </c>
      <c r="B14" t="s">
        <v>63</v>
      </c>
      <c r="C14">
        <v>107571</v>
      </c>
      <c r="D14">
        <v>427</v>
      </c>
      <c r="E14">
        <v>17927</v>
      </c>
      <c r="F14" s="1">
        <f t="shared" si="0"/>
        <v>2.3818820773135494E-2</v>
      </c>
    </row>
    <row r="15" spans="1:6" x14ac:dyDescent="0.3">
      <c r="A15" t="s">
        <v>271</v>
      </c>
      <c r="B15" t="s">
        <v>64</v>
      </c>
      <c r="C15">
        <v>107621</v>
      </c>
      <c r="D15">
        <v>422</v>
      </c>
      <c r="E15">
        <v>18120</v>
      </c>
      <c r="F15" s="1">
        <f t="shared" si="0"/>
        <v>2.3289183222958056E-2</v>
      </c>
    </row>
    <row r="16" spans="1:6" x14ac:dyDescent="0.3">
      <c r="A16" t="s">
        <v>271</v>
      </c>
      <c r="B16" t="s">
        <v>65</v>
      </c>
      <c r="C16">
        <v>107671</v>
      </c>
      <c r="D16">
        <v>376</v>
      </c>
      <c r="E16">
        <v>17935</v>
      </c>
      <c r="F16" s="1">
        <f t="shared" si="0"/>
        <v>2.0964594368553108E-2</v>
      </c>
    </row>
    <row r="17" spans="1:6" x14ac:dyDescent="0.3">
      <c r="A17" t="s">
        <v>271</v>
      </c>
      <c r="B17" t="s">
        <v>66</v>
      </c>
      <c r="C17">
        <v>107721</v>
      </c>
      <c r="D17">
        <v>516</v>
      </c>
      <c r="E17">
        <v>18012</v>
      </c>
      <c r="F17" s="1">
        <f t="shared" si="0"/>
        <v>2.8647568287808126E-2</v>
      </c>
    </row>
    <row r="18" spans="1:6" x14ac:dyDescent="0.3">
      <c r="A18" t="s">
        <v>271</v>
      </c>
      <c r="B18" t="s">
        <v>67</v>
      </c>
      <c r="C18">
        <v>107771</v>
      </c>
      <c r="D18">
        <v>352</v>
      </c>
      <c r="E18">
        <v>17993</v>
      </c>
      <c r="F18" s="1">
        <f t="shared" si="0"/>
        <v>1.9563163452453732E-2</v>
      </c>
    </row>
    <row r="19" spans="1:6" x14ac:dyDescent="0.3">
      <c r="A19" t="s">
        <v>271</v>
      </c>
      <c r="B19" t="s">
        <v>68</v>
      </c>
      <c r="C19">
        <v>107821</v>
      </c>
      <c r="D19">
        <v>465</v>
      </c>
      <c r="E19">
        <v>18101</v>
      </c>
      <c r="F19" s="1">
        <f t="shared" si="0"/>
        <v>2.5689188442627478E-2</v>
      </c>
    </row>
    <row r="20" spans="1:6" x14ac:dyDescent="0.3">
      <c r="A20" t="s">
        <v>271</v>
      </c>
      <c r="B20" t="s">
        <v>69</v>
      </c>
      <c r="C20">
        <v>107871</v>
      </c>
      <c r="D20">
        <v>393</v>
      </c>
      <c r="E20">
        <v>18109</v>
      </c>
      <c r="F20" s="1">
        <f t="shared" si="0"/>
        <v>2.1701916174277983E-2</v>
      </c>
    </row>
    <row r="21" spans="1:6" x14ac:dyDescent="0.3">
      <c r="A21" t="s">
        <v>271</v>
      </c>
      <c r="B21" t="s">
        <v>70</v>
      </c>
      <c r="C21">
        <v>107921</v>
      </c>
      <c r="D21">
        <v>457</v>
      </c>
      <c r="E21">
        <v>18393</v>
      </c>
      <c r="F21" s="1">
        <f t="shared" si="0"/>
        <v>2.484640895993041E-2</v>
      </c>
    </row>
    <row r="22" spans="1:6" x14ac:dyDescent="0.3">
      <c r="A22" t="s">
        <v>271</v>
      </c>
      <c r="B22" t="s">
        <v>71</v>
      </c>
      <c r="C22">
        <v>107971</v>
      </c>
      <c r="D22">
        <v>316</v>
      </c>
      <c r="E22">
        <v>18179</v>
      </c>
      <c r="F22" s="1">
        <f t="shared" si="0"/>
        <v>1.738269431761923E-2</v>
      </c>
    </row>
    <row r="23" spans="1:6" x14ac:dyDescent="0.3">
      <c r="A23" t="s">
        <v>271</v>
      </c>
      <c r="B23" t="s">
        <v>72</v>
      </c>
      <c r="C23">
        <v>108021</v>
      </c>
      <c r="D23">
        <v>754</v>
      </c>
      <c r="E23">
        <v>18282</v>
      </c>
      <c r="F23" s="1">
        <f t="shared" si="0"/>
        <v>4.1242752434088176E-2</v>
      </c>
    </row>
    <row r="24" spans="1:6" x14ac:dyDescent="0.3">
      <c r="A24" t="s">
        <v>271</v>
      </c>
      <c r="B24" t="s">
        <v>73</v>
      </c>
      <c r="C24">
        <v>108071</v>
      </c>
      <c r="D24">
        <v>301</v>
      </c>
      <c r="E24">
        <v>18351</v>
      </c>
      <c r="F24" s="1">
        <f t="shared" si="0"/>
        <v>1.6402375892321946E-2</v>
      </c>
    </row>
    <row r="25" spans="1:6" x14ac:dyDescent="0.3">
      <c r="A25" t="s">
        <v>271</v>
      </c>
      <c r="B25" t="s">
        <v>74</v>
      </c>
      <c r="C25">
        <v>108121</v>
      </c>
      <c r="D25">
        <v>264</v>
      </c>
      <c r="E25">
        <v>18174</v>
      </c>
      <c r="F25" s="1">
        <f t="shared" si="0"/>
        <v>1.4526246285902938E-2</v>
      </c>
    </row>
    <row r="26" spans="1:6" x14ac:dyDescent="0.3">
      <c r="A26" t="s">
        <v>271</v>
      </c>
      <c r="B26" t="s">
        <v>75</v>
      </c>
      <c r="C26">
        <v>108171</v>
      </c>
      <c r="D26">
        <v>454</v>
      </c>
      <c r="E26">
        <v>18273</v>
      </c>
      <c r="F26" s="1">
        <f t="shared" si="0"/>
        <v>2.4845400317408197E-2</v>
      </c>
    </row>
    <row r="27" spans="1:6" x14ac:dyDescent="0.3">
      <c r="A27" t="s">
        <v>271</v>
      </c>
      <c r="B27" t="s">
        <v>76</v>
      </c>
      <c r="C27">
        <v>108221</v>
      </c>
      <c r="D27">
        <v>604</v>
      </c>
      <c r="E27">
        <v>18458</v>
      </c>
      <c r="F27" s="1">
        <f t="shared" si="0"/>
        <v>3.272293856322462E-2</v>
      </c>
    </row>
    <row r="28" spans="1:6" x14ac:dyDescent="0.3">
      <c r="A28" t="s">
        <v>271</v>
      </c>
      <c r="B28" t="s">
        <v>77</v>
      </c>
      <c r="C28">
        <v>108271</v>
      </c>
      <c r="D28">
        <v>638</v>
      </c>
      <c r="E28">
        <v>18277</v>
      </c>
      <c r="F28" s="1">
        <f t="shared" si="0"/>
        <v>3.4907260491327897E-2</v>
      </c>
    </row>
    <row r="29" spans="1:6" x14ac:dyDescent="0.3">
      <c r="A29" t="s">
        <v>271</v>
      </c>
      <c r="B29" t="s">
        <v>78</v>
      </c>
      <c r="C29">
        <v>108321</v>
      </c>
      <c r="D29">
        <v>420</v>
      </c>
      <c r="E29">
        <v>18293</v>
      </c>
      <c r="F29" s="1">
        <f t="shared" si="0"/>
        <v>2.2959602033564751E-2</v>
      </c>
    </row>
    <row r="30" spans="1:6" x14ac:dyDescent="0.3">
      <c r="A30" t="s">
        <v>271</v>
      </c>
      <c r="B30" t="s">
        <v>79</v>
      </c>
      <c r="C30">
        <v>108371</v>
      </c>
      <c r="D30">
        <v>522</v>
      </c>
      <c r="E30">
        <v>18345</v>
      </c>
      <c r="F30" s="1">
        <f t="shared" si="0"/>
        <v>2.8454619787408014E-2</v>
      </c>
    </row>
    <row r="31" spans="1:6" x14ac:dyDescent="0.3">
      <c r="A31" t="s">
        <v>271</v>
      </c>
      <c r="B31" t="s">
        <v>80</v>
      </c>
      <c r="C31">
        <v>108421</v>
      </c>
      <c r="D31">
        <v>327</v>
      </c>
      <c r="E31">
        <v>18259</v>
      </c>
      <c r="F31" s="1">
        <f t="shared" si="0"/>
        <v>1.7908976395202367E-2</v>
      </c>
    </row>
    <row r="32" spans="1:6" x14ac:dyDescent="0.3">
      <c r="A32" t="s">
        <v>271</v>
      </c>
      <c r="B32" t="s">
        <v>81</v>
      </c>
      <c r="C32">
        <v>108471</v>
      </c>
      <c r="D32">
        <v>557</v>
      </c>
      <c r="E32">
        <v>18421</v>
      </c>
      <c r="F32" s="1">
        <f t="shared" si="0"/>
        <v>3.0237229249226425E-2</v>
      </c>
    </row>
    <row r="33" spans="1:6" x14ac:dyDescent="0.3">
      <c r="A33" t="s">
        <v>271</v>
      </c>
      <c r="B33" t="s">
        <v>82</v>
      </c>
      <c r="C33">
        <v>108521</v>
      </c>
      <c r="D33">
        <v>684</v>
      </c>
      <c r="E33">
        <v>18403</v>
      </c>
      <c r="F33" s="1">
        <f t="shared" si="0"/>
        <v>3.7167853067434656E-2</v>
      </c>
    </row>
    <row r="34" spans="1:6" x14ac:dyDescent="0.3">
      <c r="A34" t="s">
        <v>271</v>
      </c>
      <c r="B34" t="s">
        <v>83</v>
      </c>
      <c r="C34">
        <v>108571</v>
      </c>
      <c r="D34">
        <v>521</v>
      </c>
      <c r="E34">
        <v>18436</v>
      </c>
      <c r="F34" s="1">
        <f t="shared" si="0"/>
        <v>2.8259926231286613E-2</v>
      </c>
    </row>
    <row r="35" spans="1:6" x14ac:dyDescent="0.3">
      <c r="A35" t="s">
        <v>271</v>
      </c>
      <c r="B35" t="s">
        <v>84</v>
      </c>
      <c r="C35">
        <v>108621</v>
      </c>
      <c r="D35">
        <v>435</v>
      </c>
      <c r="E35">
        <v>18523</v>
      </c>
      <c r="F35" s="1">
        <f t="shared" si="0"/>
        <v>2.3484316795335528E-2</v>
      </c>
    </row>
    <row r="36" spans="1:6" x14ac:dyDescent="0.3">
      <c r="A36" t="s">
        <v>271</v>
      </c>
      <c r="B36" t="s">
        <v>85</v>
      </c>
      <c r="C36">
        <v>108671</v>
      </c>
      <c r="D36">
        <v>518</v>
      </c>
      <c r="E36">
        <v>18438</v>
      </c>
      <c r="F36" s="1">
        <f t="shared" si="0"/>
        <v>2.8094153378891418E-2</v>
      </c>
    </row>
    <row r="37" spans="1:6" x14ac:dyDescent="0.3">
      <c r="A37" t="s">
        <v>271</v>
      </c>
      <c r="B37" t="s">
        <v>86</v>
      </c>
      <c r="C37">
        <v>108721</v>
      </c>
      <c r="D37">
        <v>499</v>
      </c>
      <c r="E37">
        <v>18461</v>
      </c>
      <c r="F37" s="1">
        <f t="shared" si="0"/>
        <v>2.7029955040355345E-2</v>
      </c>
    </row>
    <row r="38" spans="1:6" x14ac:dyDescent="0.3">
      <c r="A38" t="s">
        <v>271</v>
      </c>
      <c r="B38" t="s">
        <v>87</v>
      </c>
      <c r="C38">
        <v>108771</v>
      </c>
      <c r="D38">
        <v>446</v>
      </c>
      <c r="E38">
        <v>18455</v>
      </c>
      <c r="F38" s="1">
        <f t="shared" si="0"/>
        <v>2.4166892441072878E-2</v>
      </c>
    </row>
    <row r="39" spans="1:6" x14ac:dyDescent="0.3">
      <c r="A39" t="s">
        <v>271</v>
      </c>
      <c r="B39" t="s">
        <v>88</v>
      </c>
      <c r="C39">
        <v>108821</v>
      </c>
      <c r="D39">
        <v>447</v>
      </c>
      <c r="E39">
        <v>18519</v>
      </c>
      <c r="F39" s="1">
        <f t="shared" si="0"/>
        <v>2.4137372428316865E-2</v>
      </c>
    </row>
    <row r="40" spans="1:6" x14ac:dyDescent="0.3">
      <c r="A40" t="s">
        <v>271</v>
      </c>
      <c r="B40" t="s">
        <v>89</v>
      </c>
      <c r="C40">
        <v>108871</v>
      </c>
      <c r="D40">
        <v>409</v>
      </c>
      <c r="E40">
        <v>18638</v>
      </c>
      <c r="F40" s="1">
        <f t="shared" si="0"/>
        <v>2.1944414636763603E-2</v>
      </c>
    </row>
    <row r="41" spans="1:6" x14ac:dyDescent="0.3">
      <c r="A41" t="s">
        <v>271</v>
      </c>
      <c r="B41" t="s">
        <v>90</v>
      </c>
      <c r="C41">
        <v>108921</v>
      </c>
      <c r="D41">
        <v>363</v>
      </c>
      <c r="E41">
        <v>18574</v>
      </c>
      <c r="F41" s="1">
        <f t="shared" si="0"/>
        <v>1.9543447830300421E-2</v>
      </c>
    </row>
    <row r="42" spans="1:6" x14ac:dyDescent="0.3">
      <c r="A42" t="s">
        <v>271</v>
      </c>
      <c r="B42" t="s">
        <v>91</v>
      </c>
      <c r="C42">
        <v>108971</v>
      </c>
      <c r="D42">
        <v>706</v>
      </c>
      <c r="E42">
        <v>18683</v>
      </c>
      <c r="F42" s="1">
        <f t="shared" si="0"/>
        <v>3.7788363753144573E-2</v>
      </c>
    </row>
    <row r="43" spans="1:6" x14ac:dyDescent="0.3">
      <c r="A43" t="s">
        <v>271</v>
      </c>
      <c r="B43" t="s">
        <v>92</v>
      </c>
      <c r="C43">
        <v>109021</v>
      </c>
      <c r="D43">
        <v>477</v>
      </c>
      <c r="E43">
        <v>19170</v>
      </c>
      <c r="F43" s="1">
        <f t="shared" si="0"/>
        <v>2.4882629107981221E-2</v>
      </c>
    </row>
    <row r="44" spans="1:6" x14ac:dyDescent="0.3">
      <c r="A44" t="s">
        <v>271</v>
      </c>
      <c r="B44" t="s">
        <v>93</v>
      </c>
      <c r="C44">
        <v>109071</v>
      </c>
      <c r="D44">
        <v>480</v>
      </c>
      <c r="E44">
        <v>18779</v>
      </c>
      <c r="F44" s="1">
        <f t="shared" si="0"/>
        <v>2.5560466478513233E-2</v>
      </c>
    </row>
    <row r="45" spans="1:6" x14ac:dyDescent="0.3">
      <c r="A45" t="s">
        <v>271</v>
      </c>
      <c r="B45" t="s">
        <v>94</v>
      </c>
      <c r="C45">
        <v>109121</v>
      </c>
      <c r="D45">
        <v>402</v>
      </c>
      <c r="E45">
        <v>18831</v>
      </c>
      <c r="F45" s="1">
        <f t="shared" si="0"/>
        <v>2.1347777600764697E-2</v>
      </c>
    </row>
    <row r="46" spans="1:6" x14ac:dyDescent="0.3">
      <c r="A46" t="s">
        <v>271</v>
      </c>
      <c r="B46" t="s">
        <v>95</v>
      </c>
      <c r="C46">
        <v>109171</v>
      </c>
      <c r="D46">
        <v>314</v>
      </c>
      <c r="E46">
        <v>18841</v>
      </c>
      <c r="F46" s="1">
        <f t="shared" si="0"/>
        <v>1.666578207101534E-2</v>
      </c>
    </row>
    <row r="47" spans="1:6" x14ac:dyDescent="0.3">
      <c r="A47" t="s">
        <v>271</v>
      </c>
      <c r="B47" t="s">
        <v>96</v>
      </c>
      <c r="C47">
        <v>109221</v>
      </c>
      <c r="D47">
        <v>398</v>
      </c>
      <c r="E47">
        <v>18789</v>
      </c>
      <c r="F47" s="1">
        <f t="shared" si="0"/>
        <v>2.1182606844430251E-2</v>
      </c>
    </row>
    <row r="48" spans="1:6" x14ac:dyDescent="0.3">
      <c r="A48" t="s">
        <v>271</v>
      </c>
      <c r="B48" t="s">
        <v>97</v>
      </c>
      <c r="C48">
        <v>109271</v>
      </c>
      <c r="D48">
        <v>551</v>
      </c>
      <c r="E48">
        <v>18992</v>
      </c>
      <c r="F48" s="1">
        <f t="shared" si="0"/>
        <v>2.9012215669755686E-2</v>
      </c>
    </row>
    <row r="49" spans="1:6" x14ac:dyDescent="0.3">
      <c r="A49" t="s">
        <v>271</v>
      </c>
      <c r="B49" t="s">
        <v>98</v>
      </c>
      <c r="C49">
        <v>109321</v>
      </c>
      <c r="D49">
        <v>1035</v>
      </c>
      <c r="E49">
        <v>19021</v>
      </c>
      <c r="F49" s="1">
        <f t="shared" si="0"/>
        <v>5.4413542926239421E-2</v>
      </c>
    </row>
    <row r="50" spans="1:6" x14ac:dyDescent="0.3">
      <c r="A50" t="s">
        <v>271</v>
      </c>
      <c r="B50" t="s">
        <v>99</v>
      </c>
      <c r="C50">
        <v>109371</v>
      </c>
      <c r="D50">
        <v>471</v>
      </c>
      <c r="E50">
        <v>18919</v>
      </c>
      <c r="F50" s="1">
        <f t="shared" si="0"/>
        <v>2.4895607590253183E-2</v>
      </c>
    </row>
    <row r="51" spans="1:6" x14ac:dyDescent="0.3">
      <c r="A51" t="s">
        <v>271</v>
      </c>
      <c r="B51" t="s">
        <v>100</v>
      </c>
      <c r="C51">
        <v>109421</v>
      </c>
      <c r="D51">
        <v>811</v>
      </c>
      <c r="E51">
        <v>19023</v>
      </c>
      <c r="F51" s="1">
        <f t="shared" si="0"/>
        <v>4.2632602638910791E-2</v>
      </c>
    </row>
    <row r="52" spans="1:6" x14ac:dyDescent="0.3">
      <c r="A52" t="s">
        <v>271</v>
      </c>
      <c r="B52" t="s">
        <v>101</v>
      </c>
      <c r="C52">
        <v>109471</v>
      </c>
      <c r="D52">
        <v>633</v>
      </c>
      <c r="E52">
        <v>18957</v>
      </c>
      <c r="F52" s="1">
        <f t="shared" si="0"/>
        <v>3.339135939230891E-2</v>
      </c>
    </row>
    <row r="53" spans="1:6" x14ac:dyDescent="0.3">
      <c r="A53" t="s">
        <v>271</v>
      </c>
      <c r="B53" t="s">
        <v>102</v>
      </c>
      <c r="C53">
        <v>109521</v>
      </c>
      <c r="D53">
        <v>690</v>
      </c>
      <c r="E53">
        <v>19166</v>
      </c>
      <c r="F53" s="1">
        <f t="shared" si="0"/>
        <v>3.6001252217468437E-2</v>
      </c>
    </row>
    <row r="54" spans="1:6" x14ac:dyDescent="0.3">
      <c r="A54" t="s">
        <v>271</v>
      </c>
      <c r="B54" t="s">
        <v>103</v>
      </c>
      <c r="C54">
        <v>109571</v>
      </c>
      <c r="D54">
        <v>539</v>
      </c>
      <c r="E54">
        <v>19122</v>
      </c>
      <c r="F54" s="1">
        <f t="shared" si="0"/>
        <v>2.8187428093295681E-2</v>
      </c>
    </row>
    <row r="55" spans="1:6" x14ac:dyDescent="0.3">
      <c r="A55" t="s">
        <v>271</v>
      </c>
      <c r="B55" t="s">
        <v>104</v>
      </c>
      <c r="C55">
        <v>109621</v>
      </c>
      <c r="D55">
        <v>586</v>
      </c>
      <c r="E55">
        <v>19177</v>
      </c>
      <c r="F55" s="1">
        <f t="shared" si="0"/>
        <v>3.0557438598320906E-2</v>
      </c>
    </row>
    <row r="56" spans="1:6" x14ac:dyDescent="0.3">
      <c r="A56" t="s">
        <v>271</v>
      </c>
      <c r="B56" t="s">
        <v>105</v>
      </c>
      <c r="C56">
        <v>109671</v>
      </c>
      <c r="D56">
        <v>585</v>
      </c>
      <c r="E56">
        <v>19097</v>
      </c>
      <c r="F56" s="1">
        <f t="shared" si="0"/>
        <v>3.0633083730428862E-2</v>
      </c>
    </row>
    <row r="57" spans="1:6" x14ac:dyDescent="0.3">
      <c r="A57" t="s">
        <v>271</v>
      </c>
      <c r="B57" t="s">
        <v>106</v>
      </c>
      <c r="C57">
        <v>109721</v>
      </c>
      <c r="D57">
        <v>505</v>
      </c>
      <c r="E57">
        <v>19098</v>
      </c>
      <c r="F57" s="1">
        <f t="shared" si="0"/>
        <v>2.644255943030684E-2</v>
      </c>
    </row>
    <row r="58" spans="1:6" x14ac:dyDescent="0.3">
      <c r="A58" t="s">
        <v>271</v>
      </c>
      <c r="B58" t="s">
        <v>107</v>
      </c>
      <c r="C58">
        <v>109771</v>
      </c>
      <c r="D58">
        <v>565</v>
      </c>
      <c r="E58">
        <v>19111</v>
      </c>
      <c r="F58" s="1">
        <f t="shared" si="0"/>
        <v>2.9564125372821937E-2</v>
      </c>
    </row>
    <row r="59" spans="1:6" x14ac:dyDescent="0.3">
      <c r="A59" t="s">
        <v>271</v>
      </c>
      <c r="B59" t="s">
        <v>108</v>
      </c>
      <c r="C59">
        <v>109821</v>
      </c>
      <c r="D59">
        <v>468</v>
      </c>
      <c r="E59">
        <v>19137</v>
      </c>
      <c r="F59" s="1">
        <f t="shared" si="0"/>
        <v>2.445524376861577E-2</v>
      </c>
    </row>
    <row r="60" spans="1:6" x14ac:dyDescent="0.3">
      <c r="A60" t="s">
        <v>271</v>
      </c>
      <c r="B60" t="s">
        <v>109</v>
      </c>
      <c r="C60">
        <v>109871</v>
      </c>
      <c r="D60">
        <v>370</v>
      </c>
      <c r="E60">
        <v>19058</v>
      </c>
      <c r="F60" s="1">
        <f t="shared" si="0"/>
        <v>1.9414419141567846E-2</v>
      </c>
    </row>
    <row r="61" spans="1:6" x14ac:dyDescent="0.3">
      <c r="A61" t="s">
        <v>271</v>
      </c>
      <c r="B61" t="s">
        <v>110</v>
      </c>
      <c r="C61">
        <v>109921</v>
      </c>
      <c r="D61">
        <v>518</v>
      </c>
      <c r="E61">
        <v>19928</v>
      </c>
      <c r="F61" s="1">
        <f t="shared" si="0"/>
        <v>2.5993576876756321E-2</v>
      </c>
    </row>
    <row r="62" spans="1:6" x14ac:dyDescent="0.3">
      <c r="A62" t="s">
        <v>271</v>
      </c>
      <c r="B62" t="s">
        <v>111</v>
      </c>
      <c r="C62">
        <v>109971</v>
      </c>
      <c r="D62">
        <v>595</v>
      </c>
      <c r="E62">
        <v>20988</v>
      </c>
      <c r="F62" s="1">
        <f t="shared" si="0"/>
        <v>2.83495330665142E-2</v>
      </c>
    </row>
    <row r="63" spans="1:6" x14ac:dyDescent="0.3">
      <c r="A63" t="s">
        <v>271</v>
      </c>
      <c r="B63" t="s">
        <v>112</v>
      </c>
      <c r="C63">
        <v>110021</v>
      </c>
      <c r="D63">
        <v>784</v>
      </c>
      <c r="E63">
        <v>20906</v>
      </c>
      <c r="F63" s="1">
        <f t="shared" si="0"/>
        <v>3.7501195828948626E-2</v>
      </c>
    </row>
    <row r="64" spans="1:6" x14ac:dyDescent="0.3">
      <c r="A64" t="s">
        <v>271</v>
      </c>
      <c r="B64" t="s">
        <v>113</v>
      </c>
      <c r="C64">
        <v>110071</v>
      </c>
      <c r="D64">
        <v>1207</v>
      </c>
      <c r="E64">
        <v>50530</v>
      </c>
      <c r="F64" s="1">
        <f t="shared" si="0"/>
        <v>2.3886799920839107E-2</v>
      </c>
    </row>
    <row r="65" spans="1:6" x14ac:dyDescent="0.3">
      <c r="A65" t="s">
        <v>271</v>
      </c>
      <c r="B65" t="s">
        <v>114</v>
      </c>
      <c r="C65">
        <v>110121</v>
      </c>
      <c r="D65">
        <v>532</v>
      </c>
      <c r="E65">
        <v>20001</v>
      </c>
      <c r="F65" s="1">
        <f t="shared" si="0"/>
        <v>2.6598670066496674E-2</v>
      </c>
    </row>
    <row r="66" spans="1:6" x14ac:dyDescent="0.3">
      <c r="A66" t="s">
        <v>271</v>
      </c>
      <c r="B66" t="s">
        <v>115</v>
      </c>
      <c r="C66">
        <v>110171</v>
      </c>
      <c r="D66">
        <v>582</v>
      </c>
      <c r="E66">
        <v>19185</v>
      </c>
      <c r="F66" s="1">
        <f t="shared" si="0"/>
        <v>3.0336200156372166E-2</v>
      </c>
    </row>
    <row r="67" spans="1:6" x14ac:dyDescent="0.3">
      <c r="A67" t="s">
        <v>271</v>
      </c>
      <c r="B67" t="s">
        <v>116</v>
      </c>
      <c r="C67">
        <v>110221</v>
      </c>
      <c r="D67">
        <v>540</v>
      </c>
      <c r="E67">
        <v>19141</v>
      </c>
      <c r="F67" s="1">
        <f t="shared" ref="F67:F130" si="1">D67/E67</f>
        <v>2.8211692179092002E-2</v>
      </c>
    </row>
    <row r="68" spans="1:6" x14ac:dyDescent="0.3">
      <c r="A68" t="s">
        <v>271</v>
      </c>
      <c r="B68" t="s">
        <v>117</v>
      </c>
      <c r="C68">
        <v>110271</v>
      </c>
      <c r="D68">
        <v>462</v>
      </c>
      <c r="E68">
        <v>19119</v>
      </c>
      <c r="F68" s="1">
        <f t="shared" si="1"/>
        <v>2.4164443747057899E-2</v>
      </c>
    </row>
    <row r="69" spans="1:6" x14ac:dyDescent="0.3">
      <c r="A69" t="s">
        <v>271</v>
      </c>
      <c r="B69" t="s">
        <v>118</v>
      </c>
      <c r="C69">
        <v>110321</v>
      </c>
      <c r="D69">
        <v>666</v>
      </c>
      <c r="E69">
        <v>19027</v>
      </c>
      <c r="F69" s="1">
        <f t="shared" si="1"/>
        <v>3.5002890629106005E-2</v>
      </c>
    </row>
    <row r="70" spans="1:6" x14ac:dyDescent="0.3">
      <c r="A70" t="s">
        <v>271</v>
      </c>
      <c r="B70" t="s">
        <v>119</v>
      </c>
      <c r="C70">
        <v>110371</v>
      </c>
      <c r="D70">
        <v>589</v>
      </c>
      <c r="E70">
        <v>19248</v>
      </c>
      <c r="F70" s="1">
        <f t="shared" si="1"/>
        <v>3.0600581878636741E-2</v>
      </c>
    </row>
    <row r="71" spans="1:6" x14ac:dyDescent="0.3">
      <c r="A71" t="s">
        <v>271</v>
      </c>
      <c r="B71" t="s">
        <v>120</v>
      </c>
      <c r="C71">
        <v>110421</v>
      </c>
      <c r="D71">
        <v>706</v>
      </c>
      <c r="E71">
        <v>19045</v>
      </c>
      <c r="F71" s="1">
        <f t="shared" si="1"/>
        <v>3.7070097138356524E-2</v>
      </c>
    </row>
    <row r="72" spans="1:6" x14ac:dyDescent="0.3">
      <c r="A72" t="s">
        <v>271</v>
      </c>
      <c r="B72" t="s">
        <v>121</v>
      </c>
      <c r="C72">
        <v>110471</v>
      </c>
      <c r="D72">
        <v>685</v>
      </c>
      <c r="E72">
        <v>19139</v>
      </c>
      <c r="F72" s="1">
        <f t="shared" si="1"/>
        <v>3.5790793667380742E-2</v>
      </c>
    </row>
    <row r="73" spans="1:6" x14ac:dyDescent="0.3">
      <c r="A73" t="s">
        <v>271</v>
      </c>
      <c r="B73" t="s">
        <v>122</v>
      </c>
      <c r="C73">
        <v>110521</v>
      </c>
      <c r="D73">
        <v>714</v>
      </c>
      <c r="E73">
        <v>19132</v>
      </c>
      <c r="F73" s="1">
        <f t="shared" si="1"/>
        <v>3.7319673844867236E-2</v>
      </c>
    </row>
    <row r="74" spans="1:6" x14ac:dyDescent="0.3">
      <c r="A74" t="s">
        <v>271</v>
      </c>
      <c r="B74" t="s">
        <v>123</v>
      </c>
      <c r="C74">
        <v>110571</v>
      </c>
      <c r="D74">
        <v>677</v>
      </c>
      <c r="E74">
        <v>19084</v>
      </c>
      <c r="F74" s="1">
        <f t="shared" si="1"/>
        <v>3.5474743240410812E-2</v>
      </c>
    </row>
    <row r="75" spans="1:6" x14ac:dyDescent="0.3">
      <c r="A75" t="s">
        <v>271</v>
      </c>
      <c r="B75" t="s">
        <v>124</v>
      </c>
      <c r="C75">
        <v>110621</v>
      </c>
      <c r="D75">
        <v>445</v>
      </c>
      <c r="E75">
        <v>19005</v>
      </c>
      <c r="F75" s="1">
        <f t="shared" si="1"/>
        <v>2.3414890818205737E-2</v>
      </c>
    </row>
    <row r="76" spans="1:6" x14ac:dyDescent="0.3">
      <c r="A76" t="s">
        <v>271</v>
      </c>
      <c r="B76" t="s">
        <v>125</v>
      </c>
      <c r="C76">
        <v>110671</v>
      </c>
      <c r="D76">
        <v>542</v>
      </c>
      <c r="E76">
        <v>19050</v>
      </c>
      <c r="F76" s="1">
        <f t="shared" si="1"/>
        <v>2.8451443569553807E-2</v>
      </c>
    </row>
    <row r="77" spans="1:6" x14ac:dyDescent="0.3">
      <c r="A77" t="s">
        <v>271</v>
      </c>
      <c r="B77" t="s">
        <v>126</v>
      </c>
      <c r="C77">
        <v>110721</v>
      </c>
      <c r="D77">
        <v>863</v>
      </c>
      <c r="E77">
        <v>19109</v>
      </c>
      <c r="F77" s="1">
        <f t="shared" si="1"/>
        <v>4.5161965565963684E-2</v>
      </c>
    </row>
    <row r="78" spans="1:6" x14ac:dyDescent="0.3">
      <c r="A78" t="s">
        <v>271</v>
      </c>
      <c r="B78" t="s">
        <v>127</v>
      </c>
      <c r="C78">
        <v>110771</v>
      </c>
      <c r="D78">
        <v>514</v>
      </c>
      <c r="E78">
        <v>18931</v>
      </c>
      <c r="F78" s="1">
        <f t="shared" si="1"/>
        <v>2.7151233426654695E-2</v>
      </c>
    </row>
    <row r="79" spans="1:6" x14ac:dyDescent="0.3">
      <c r="A79" t="s">
        <v>271</v>
      </c>
      <c r="B79" t="s">
        <v>128</v>
      </c>
      <c r="C79">
        <v>110821</v>
      </c>
      <c r="D79">
        <v>493</v>
      </c>
      <c r="E79">
        <v>18876</v>
      </c>
      <c r="F79" s="1">
        <f t="shared" si="1"/>
        <v>2.6117821572367028E-2</v>
      </c>
    </row>
    <row r="80" spans="1:6" x14ac:dyDescent="0.3">
      <c r="A80" t="s">
        <v>271</v>
      </c>
      <c r="B80" t="s">
        <v>129</v>
      </c>
      <c r="C80">
        <v>110871</v>
      </c>
      <c r="D80">
        <v>1007</v>
      </c>
      <c r="E80">
        <v>19127</v>
      </c>
      <c r="F80" s="1">
        <f t="shared" si="1"/>
        <v>5.2648089088722747E-2</v>
      </c>
    </row>
    <row r="81" spans="1:6" x14ac:dyDescent="0.3">
      <c r="A81" t="s">
        <v>271</v>
      </c>
      <c r="B81" t="s">
        <v>130</v>
      </c>
      <c r="C81">
        <v>110921</v>
      </c>
      <c r="D81">
        <v>679</v>
      </c>
      <c r="E81">
        <v>18943</v>
      </c>
      <c r="F81" s="1">
        <f t="shared" si="1"/>
        <v>3.5844375230956023E-2</v>
      </c>
    </row>
    <row r="82" spans="1:6" x14ac:dyDescent="0.3">
      <c r="A82" t="s">
        <v>271</v>
      </c>
      <c r="B82" t="s">
        <v>131</v>
      </c>
      <c r="C82">
        <v>110971</v>
      </c>
      <c r="D82">
        <v>928</v>
      </c>
      <c r="E82">
        <v>19118</v>
      </c>
      <c r="F82" s="1">
        <f t="shared" si="1"/>
        <v>4.8540642326603198E-2</v>
      </c>
    </row>
    <row r="83" spans="1:6" x14ac:dyDescent="0.3">
      <c r="A83" t="s">
        <v>271</v>
      </c>
      <c r="B83" t="s">
        <v>132</v>
      </c>
      <c r="C83">
        <v>111021</v>
      </c>
      <c r="D83">
        <v>544</v>
      </c>
      <c r="E83">
        <v>18865</v>
      </c>
      <c r="F83" s="1">
        <f t="shared" si="1"/>
        <v>2.8836469652796182E-2</v>
      </c>
    </row>
    <row r="84" spans="1:6" x14ac:dyDescent="0.3">
      <c r="A84" t="s">
        <v>271</v>
      </c>
      <c r="B84" t="s">
        <v>133</v>
      </c>
      <c r="C84">
        <v>111071</v>
      </c>
      <c r="D84">
        <v>599</v>
      </c>
      <c r="E84">
        <v>19253</v>
      </c>
      <c r="F84" s="1">
        <f t="shared" si="1"/>
        <v>3.1112034488131719E-2</v>
      </c>
    </row>
    <row r="85" spans="1:6" x14ac:dyDescent="0.3">
      <c r="A85" t="s">
        <v>271</v>
      </c>
      <c r="B85" t="s">
        <v>134</v>
      </c>
      <c r="C85">
        <v>111121</v>
      </c>
      <c r="D85">
        <v>319</v>
      </c>
      <c r="E85">
        <v>18682</v>
      </c>
      <c r="F85" s="1">
        <f t="shared" si="1"/>
        <v>1.7075259608178996E-2</v>
      </c>
    </row>
    <row r="86" spans="1:6" x14ac:dyDescent="0.3">
      <c r="A86" t="s">
        <v>271</v>
      </c>
      <c r="B86" t="s">
        <v>135</v>
      </c>
      <c r="C86">
        <v>111171</v>
      </c>
      <c r="D86">
        <v>337</v>
      </c>
      <c r="E86">
        <v>18701</v>
      </c>
      <c r="F86" s="1">
        <f t="shared" si="1"/>
        <v>1.8020426715148922E-2</v>
      </c>
    </row>
    <row r="87" spans="1:6" x14ac:dyDescent="0.3">
      <c r="A87" t="s">
        <v>271</v>
      </c>
      <c r="B87" t="s">
        <v>136</v>
      </c>
      <c r="C87">
        <v>111221</v>
      </c>
      <c r="D87">
        <v>839</v>
      </c>
      <c r="E87">
        <v>18900</v>
      </c>
      <c r="F87" s="1">
        <f t="shared" si="1"/>
        <v>4.4391534391534392E-2</v>
      </c>
    </row>
    <row r="88" spans="1:6" x14ac:dyDescent="0.3">
      <c r="A88" t="s">
        <v>271</v>
      </c>
      <c r="B88" t="s">
        <v>137</v>
      </c>
      <c r="C88">
        <v>111271</v>
      </c>
      <c r="D88">
        <v>602</v>
      </c>
      <c r="E88">
        <v>18847</v>
      </c>
      <c r="F88" s="1">
        <f t="shared" si="1"/>
        <v>3.1941423038149307E-2</v>
      </c>
    </row>
    <row r="89" spans="1:6" x14ac:dyDescent="0.3">
      <c r="A89" t="s">
        <v>271</v>
      </c>
      <c r="B89" t="s">
        <v>138</v>
      </c>
      <c r="C89">
        <v>111321</v>
      </c>
      <c r="D89">
        <v>424</v>
      </c>
      <c r="E89">
        <v>18800</v>
      </c>
      <c r="F89" s="1">
        <f t="shared" si="1"/>
        <v>2.2553191489361701E-2</v>
      </c>
    </row>
    <row r="90" spans="1:6" x14ac:dyDescent="0.3">
      <c r="A90" t="s">
        <v>271</v>
      </c>
      <c r="B90" t="s">
        <v>139</v>
      </c>
      <c r="C90">
        <v>111371</v>
      </c>
      <c r="D90">
        <v>608</v>
      </c>
      <c r="E90">
        <v>18811</v>
      </c>
      <c r="F90" s="1">
        <f t="shared" si="1"/>
        <v>3.2321514007761419E-2</v>
      </c>
    </row>
    <row r="91" spans="1:6" x14ac:dyDescent="0.3">
      <c r="A91" t="s">
        <v>271</v>
      </c>
      <c r="B91" t="s">
        <v>140</v>
      </c>
      <c r="C91">
        <v>111421</v>
      </c>
      <c r="D91">
        <v>447</v>
      </c>
      <c r="E91">
        <v>18683</v>
      </c>
      <c r="F91" s="1">
        <f t="shared" si="1"/>
        <v>2.3925493764384735E-2</v>
      </c>
    </row>
    <row r="92" spans="1:6" x14ac:dyDescent="0.3">
      <c r="A92" t="s">
        <v>271</v>
      </c>
      <c r="B92" t="s">
        <v>141</v>
      </c>
      <c r="C92">
        <v>111471</v>
      </c>
      <c r="D92">
        <v>439</v>
      </c>
      <c r="E92">
        <v>18685</v>
      </c>
      <c r="F92" s="1">
        <f t="shared" si="1"/>
        <v>2.3494781910623496E-2</v>
      </c>
    </row>
    <row r="93" spans="1:6" x14ac:dyDescent="0.3">
      <c r="A93" t="s">
        <v>271</v>
      </c>
      <c r="B93" t="s">
        <v>142</v>
      </c>
      <c r="C93">
        <v>111521</v>
      </c>
      <c r="D93">
        <v>495</v>
      </c>
      <c r="E93">
        <v>18742</v>
      </c>
      <c r="F93" s="1">
        <f t="shared" si="1"/>
        <v>2.6411268808024756E-2</v>
      </c>
    </row>
    <row r="94" spans="1:6" x14ac:dyDescent="0.3">
      <c r="A94" t="s">
        <v>271</v>
      </c>
      <c r="B94" t="s">
        <v>143</v>
      </c>
      <c r="C94">
        <v>111571</v>
      </c>
      <c r="D94">
        <v>816</v>
      </c>
      <c r="E94">
        <v>18873</v>
      </c>
      <c r="F94" s="1">
        <f t="shared" si="1"/>
        <v>4.3236369416626924E-2</v>
      </c>
    </row>
    <row r="95" spans="1:6" x14ac:dyDescent="0.3">
      <c r="A95" t="s">
        <v>271</v>
      </c>
      <c r="B95" t="s">
        <v>144</v>
      </c>
      <c r="C95">
        <v>111621</v>
      </c>
      <c r="D95">
        <v>318</v>
      </c>
      <c r="E95">
        <v>18556</v>
      </c>
      <c r="F95" s="1">
        <f t="shared" si="1"/>
        <v>1.713731407630955E-2</v>
      </c>
    </row>
    <row r="96" spans="1:6" x14ac:dyDescent="0.3">
      <c r="A96" t="s">
        <v>271</v>
      </c>
      <c r="B96" t="s">
        <v>145</v>
      </c>
      <c r="C96">
        <v>111671</v>
      </c>
      <c r="D96">
        <v>545</v>
      </c>
      <c r="E96">
        <v>18623</v>
      </c>
      <c r="F96" s="1">
        <f t="shared" si="1"/>
        <v>2.9264887504698491E-2</v>
      </c>
    </row>
    <row r="97" spans="1:6" x14ac:dyDescent="0.3">
      <c r="A97" t="s">
        <v>271</v>
      </c>
      <c r="B97" t="s">
        <v>146</v>
      </c>
      <c r="C97">
        <v>111721</v>
      </c>
      <c r="D97">
        <v>663</v>
      </c>
      <c r="E97">
        <v>18706</v>
      </c>
      <c r="F97" s="1">
        <f t="shared" si="1"/>
        <v>3.544317331337539E-2</v>
      </c>
    </row>
    <row r="98" spans="1:6" x14ac:dyDescent="0.3">
      <c r="A98" t="s">
        <v>271</v>
      </c>
      <c r="B98" t="s">
        <v>147</v>
      </c>
      <c r="C98">
        <v>111771</v>
      </c>
      <c r="D98">
        <v>419</v>
      </c>
      <c r="E98">
        <v>18647</v>
      </c>
      <c r="F98" s="1">
        <f t="shared" si="1"/>
        <v>2.2470102429345204E-2</v>
      </c>
    </row>
    <row r="99" spans="1:6" x14ac:dyDescent="0.3">
      <c r="A99" t="s">
        <v>271</v>
      </c>
      <c r="B99" t="s">
        <v>148</v>
      </c>
      <c r="C99">
        <v>111821</v>
      </c>
      <c r="D99">
        <v>591</v>
      </c>
      <c r="E99">
        <v>18621</v>
      </c>
      <c r="F99" s="1">
        <f t="shared" si="1"/>
        <v>3.1738359916223619E-2</v>
      </c>
    </row>
    <row r="100" spans="1:6" x14ac:dyDescent="0.3">
      <c r="A100" t="s">
        <v>271</v>
      </c>
      <c r="B100" t="s">
        <v>149</v>
      </c>
      <c r="C100">
        <v>111871</v>
      </c>
      <c r="D100">
        <v>321</v>
      </c>
      <c r="E100">
        <v>18438</v>
      </c>
      <c r="F100" s="1">
        <f t="shared" si="1"/>
        <v>1.7409697364139276E-2</v>
      </c>
    </row>
    <row r="101" spans="1:6" x14ac:dyDescent="0.3">
      <c r="A101" t="s">
        <v>271</v>
      </c>
      <c r="B101" t="s">
        <v>150</v>
      </c>
      <c r="C101">
        <v>111921</v>
      </c>
      <c r="D101">
        <v>559</v>
      </c>
      <c r="E101">
        <v>18761</v>
      </c>
      <c r="F101" s="1">
        <f t="shared" si="1"/>
        <v>2.9795853099514952E-2</v>
      </c>
    </row>
    <row r="102" spans="1:6" x14ac:dyDescent="0.3">
      <c r="A102" t="s">
        <v>271</v>
      </c>
      <c r="B102" t="s">
        <v>151</v>
      </c>
      <c r="C102">
        <v>111971</v>
      </c>
      <c r="D102">
        <v>149</v>
      </c>
      <c r="E102">
        <v>18317</v>
      </c>
      <c r="F102" s="1">
        <f t="shared" si="1"/>
        <v>8.1345198449527759E-3</v>
      </c>
    </row>
    <row r="103" spans="1:6" x14ac:dyDescent="0.3">
      <c r="A103" t="s">
        <v>271</v>
      </c>
      <c r="B103" t="s">
        <v>152</v>
      </c>
      <c r="C103">
        <v>112021</v>
      </c>
      <c r="D103">
        <v>498</v>
      </c>
      <c r="E103">
        <v>18404</v>
      </c>
      <c r="F103" s="1">
        <f t="shared" si="1"/>
        <v>2.7059334927189743E-2</v>
      </c>
    </row>
    <row r="104" spans="1:6" x14ac:dyDescent="0.3">
      <c r="A104" t="s">
        <v>271</v>
      </c>
      <c r="B104" t="s">
        <v>153</v>
      </c>
      <c r="C104">
        <v>112071</v>
      </c>
      <c r="D104">
        <v>338</v>
      </c>
      <c r="E104">
        <v>18511</v>
      </c>
      <c r="F104" s="1">
        <f t="shared" si="1"/>
        <v>1.8259413321808655E-2</v>
      </c>
    </row>
    <row r="105" spans="1:6" x14ac:dyDescent="0.3">
      <c r="A105" t="s">
        <v>271</v>
      </c>
      <c r="B105" t="s">
        <v>154</v>
      </c>
      <c r="C105">
        <v>112121</v>
      </c>
      <c r="D105">
        <v>472</v>
      </c>
      <c r="E105">
        <v>18591</v>
      </c>
      <c r="F105" s="1">
        <f t="shared" si="1"/>
        <v>2.5388628906460115E-2</v>
      </c>
    </row>
    <row r="106" spans="1:6" x14ac:dyDescent="0.3">
      <c r="A106" t="s">
        <v>271</v>
      </c>
      <c r="B106" t="s">
        <v>155</v>
      </c>
      <c r="C106">
        <v>112171</v>
      </c>
      <c r="D106">
        <v>411</v>
      </c>
      <c r="E106">
        <v>18701</v>
      </c>
      <c r="F106" s="1">
        <f t="shared" si="1"/>
        <v>2.1977434361798835E-2</v>
      </c>
    </row>
    <row r="107" spans="1:6" x14ac:dyDescent="0.3">
      <c r="A107" t="s">
        <v>271</v>
      </c>
      <c r="B107" t="s">
        <v>156</v>
      </c>
      <c r="C107">
        <v>112221</v>
      </c>
      <c r="D107">
        <v>314</v>
      </c>
      <c r="E107">
        <v>18536</v>
      </c>
      <c r="F107" s="1">
        <f t="shared" si="1"/>
        <v>1.6940008631851532E-2</v>
      </c>
    </row>
    <row r="108" spans="1:6" x14ac:dyDescent="0.3">
      <c r="A108" t="s">
        <v>271</v>
      </c>
      <c r="B108" t="s">
        <v>157</v>
      </c>
      <c r="C108">
        <v>112271</v>
      </c>
      <c r="D108">
        <v>371</v>
      </c>
      <c r="E108">
        <v>18394</v>
      </c>
      <c r="F108" s="1">
        <f t="shared" si="1"/>
        <v>2.0169620528433185E-2</v>
      </c>
    </row>
    <row r="109" spans="1:6" x14ac:dyDescent="0.3">
      <c r="A109" t="s">
        <v>271</v>
      </c>
      <c r="B109" t="s">
        <v>158</v>
      </c>
      <c r="C109">
        <v>112321</v>
      </c>
      <c r="D109">
        <v>399</v>
      </c>
      <c r="E109">
        <v>18450</v>
      </c>
      <c r="F109" s="1">
        <f t="shared" si="1"/>
        <v>2.1626016260162601E-2</v>
      </c>
    </row>
    <row r="110" spans="1:6" x14ac:dyDescent="0.3">
      <c r="A110" t="s">
        <v>271</v>
      </c>
      <c r="B110" t="s">
        <v>159</v>
      </c>
      <c r="C110">
        <v>112371</v>
      </c>
      <c r="D110">
        <v>453</v>
      </c>
      <c r="E110">
        <v>18388</v>
      </c>
      <c r="F110" s="1">
        <f t="shared" si="1"/>
        <v>2.4635631933869914E-2</v>
      </c>
    </row>
    <row r="111" spans="1:6" x14ac:dyDescent="0.3">
      <c r="A111" t="s">
        <v>271</v>
      </c>
      <c r="B111" t="s">
        <v>160</v>
      </c>
      <c r="C111">
        <v>112421</v>
      </c>
      <c r="D111">
        <v>566</v>
      </c>
      <c r="E111">
        <v>18440</v>
      </c>
      <c r="F111" s="1">
        <f t="shared" si="1"/>
        <v>3.06941431670282E-2</v>
      </c>
    </row>
    <row r="112" spans="1:6" x14ac:dyDescent="0.3">
      <c r="A112" t="s">
        <v>271</v>
      </c>
      <c r="B112" t="s">
        <v>161</v>
      </c>
      <c r="C112">
        <v>112471</v>
      </c>
      <c r="D112">
        <v>394</v>
      </c>
      <c r="E112">
        <v>18282</v>
      </c>
      <c r="F112" s="1">
        <f t="shared" si="1"/>
        <v>2.1551252598184006E-2</v>
      </c>
    </row>
    <row r="113" spans="1:6" x14ac:dyDescent="0.3">
      <c r="A113" t="s">
        <v>271</v>
      </c>
      <c r="B113" t="s">
        <v>162</v>
      </c>
      <c r="C113">
        <v>112521</v>
      </c>
      <c r="D113">
        <v>405</v>
      </c>
      <c r="E113">
        <v>18266</v>
      </c>
      <c r="F113" s="1">
        <f t="shared" si="1"/>
        <v>2.2172342056279427E-2</v>
      </c>
    </row>
    <row r="114" spans="1:6" x14ac:dyDescent="0.3">
      <c r="A114" t="s">
        <v>271</v>
      </c>
      <c r="B114" t="s">
        <v>163</v>
      </c>
      <c r="C114">
        <v>112571</v>
      </c>
      <c r="D114">
        <v>704</v>
      </c>
      <c r="E114">
        <v>18393</v>
      </c>
      <c r="F114" s="1">
        <f t="shared" si="1"/>
        <v>3.8275430870439844E-2</v>
      </c>
    </row>
    <row r="115" spans="1:6" x14ac:dyDescent="0.3">
      <c r="A115" t="s">
        <v>271</v>
      </c>
      <c r="B115" t="s">
        <v>164</v>
      </c>
      <c r="C115">
        <v>112621</v>
      </c>
      <c r="D115">
        <v>379</v>
      </c>
      <c r="E115">
        <v>18315</v>
      </c>
      <c r="F115" s="1">
        <f t="shared" si="1"/>
        <v>2.0693420693420693E-2</v>
      </c>
    </row>
    <row r="116" spans="1:6" x14ac:dyDescent="0.3">
      <c r="A116" t="s">
        <v>271</v>
      </c>
      <c r="B116" t="s">
        <v>165</v>
      </c>
      <c r="C116">
        <v>112671</v>
      </c>
      <c r="D116">
        <v>133</v>
      </c>
      <c r="E116">
        <v>19446</v>
      </c>
      <c r="F116" s="1">
        <f t="shared" si="1"/>
        <v>6.8394528437724983E-3</v>
      </c>
    </row>
    <row r="117" spans="1:6" x14ac:dyDescent="0.3">
      <c r="A117" t="s">
        <v>271</v>
      </c>
      <c r="B117" t="s">
        <v>166</v>
      </c>
      <c r="C117">
        <v>112721</v>
      </c>
      <c r="D117">
        <v>252</v>
      </c>
      <c r="E117">
        <v>18074</v>
      </c>
      <c r="F117" s="1">
        <f t="shared" si="1"/>
        <v>1.3942680092951201E-2</v>
      </c>
    </row>
    <row r="118" spans="1:6" x14ac:dyDescent="0.3">
      <c r="A118" t="s">
        <v>271</v>
      </c>
      <c r="B118" t="s">
        <v>167</v>
      </c>
      <c r="C118">
        <v>112771</v>
      </c>
      <c r="D118">
        <v>104</v>
      </c>
      <c r="E118">
        <v>18118</v>
      </c>
      <c r="F118" s="1">
        <f t="shared" si="1"/>
        <v>5.7401479191963789E-3</v>
      </c>
    </row>
    <row r="119" spans="1:6" x14ac:dyDescent="0.3">
      <c r="A119" t="s">
        <v>271</v>
      </c>
      <c r="B119" t="s">
        <v>168</v>
      </c>
      <c r="C119">
        <v>112821</v>
      </c>
      <c r="D119">
        <v>148</v>
      </c>
      <c r="E119">
        <v>17910</v>
      </c>
      <c r="F119" s="1">
        <f t="shared" si="1"/>
        <v>8.2635399218313789E-3</v>
      </c>
    </row>
    <row r="120" spans="1:6" x14ac:dyDescent="0.3">
      <c r="A120" t="s">
        <v>271</v>
      </c>
      <c r="B120" t="s">
        <v>169</v>
      </c>
      <c r="C120">
        <v>112871</v>
      </c>
      <c r="D120">
        <v>189</v>
      </c>
      <c r="E120">
        <v>17963</v>
      </c>
      <c r="F120" s="1">
        <f t="shared" si="1"/>
        <v>1.0521627790458165E-2</v>
      </c>
    </row>
    <row r="121" spans="1:6" x14ac:dyDescent="0.3">
      <c r="A121" t="s">
        <v>271</v>
      </c>
      <c r="B121" t="s">
        <v>170</v>
      </c>
      <c r="C121">
        <v>112921</v>
      </c>
      <c r="D121">
        <v>141</v>
      </c>
      <c r="E121">
        <v>17946</v>
      </c>
      <c r="F121" s="1">
        <f t="shared" si="1"/>
        <v>7.8569040454697422E-3</v>
      </c>
    </row>
    <row r="122" spans="1:6" x14ac:dyDescent="0.3">
      <c r="A122" t="s">
        <v>271</v>
      </c>
      <c r="B122" t="s">
        <v>171</v>
      </c>
      <c r="C122">
        <v>112971</v>
      </c>
      <c r="D122">
        <v>223</v>
      </c>
      <c r="E122">
        <v>18005</v>
      </c>
      <c r="F122" s="1">
        <f t="shared" si="1"/>
        <v>1.2385448486531518E-2</v>
      </c>
    </row>
    <row r="123" spans="1:6" x14ac:dyDescent="0.3">
      <c r="A123" t="s">
        <v>271</v>
      </c>
      <c r="B123" t="s">
        <v>172</v>
      </c>
      <c r="C123">
        <v>113016</v>
      </c>
      <c r="D123">
        <v>320</v>
      </c>
      <c r="E123">
        <v>14843</v>
      </c>
      <c r="F123" s="1">
        <f t="shared" si="1"/>
        <v>2.1558984032877451E-2</v>
      </c>
    </row>
    <row r="124" spans="1:6" x14ac:dyDescent="0.3">
      <c r="A124" t="s">
        <v>272</v>
      </c>
      <c r="B124" t="s">
        <v>51</v>
      </c>
      <c r="C124">
        <v>106971</v>
      </c>
      <c r="D124">
        <v>148</v>
      </c>
      <c r="E124">
        <v>3218</v>
      </c>
      <c r="F124" s="1">
        <f t="shared" si="1"/>
        <v>4.5991298943443129E-2</v>
      </c>
    </row>
    <row r="125" spans="1:6" x14ac:dyDescent="0.3">
      <c r="A125" t="s">
        <v>272</v>
      </c>
      <c r="B125" t="s">
        <v>52</v>
      </c>
      <c r="C125">
        <v>107021</v>
      </c>
      <c r="D125">
        <v>140</v>
      </c>
      <c r="E125">
        <v>3231</v>
      </c>
      <c r="F125" s="1">
        <f t="shared" si="1"/>
        <v>4.3330238316310742E-2</v>
      </c>
    </row>
    <row r="126" spans="1:6" x14ac:dyDescent="0.3">
      <c r="A126" t="s">
        <v>272</v>
      </c>
      <c r="B126" t="s">
        <v>53</v>
      </c>
      <c r="C126">
        <v>107071</v>
      </c>
      <c r="D126">
        <v>139</v>
      </c>
      <c r="E126">
        <v>3202</v>
      </c>
      <c r="F126" s="1">
        <f t="shared" si="1"/>
        <v>4.3410368519675203E-2</v>
      </c>
    </row>
    <row r="127" spans="1:6" x14ac:dyDescent="0.3">
      <c r="A127" t="s">
        <v>272</v>
      </c>
      <c r="B127" t="s">
        <v>54</v>
      </c>
      <c r="C127">
        <v>107121</v>
      </c>
      <c r="D127">
        <v>57</v>
      </c>
      <c r="E127">
        <v>3185</v>
      </c>
      <c r="F127" s="1">
        <f t="shared" si="1"/>
        <v>1.7896389324960755E-2</v>
      </c>
    </row>
    <row r="128" spans="1:6" x14ac:dyDescent="0.3">
      <c r="A128" t="s">
        <v>272</v>
      </c>
      <c r="B128" t="s">
        <v>55</v>
      </c>
      <c r="C128">
        <v>107171</v>
      </c>
      <c r="D128">
        <v>86</v>
      </c>
      <c r="E128">
        <v>3214</v>
      </c>
      <c r="F128" s="1">
        <f t="shared" si="1"/>
        <v>2.6757934038581208E-2</v>
      </c>
    </row>
    <row r="129" spans="1:6" x14ac:dyDescent="0.3">
      <c r="A129" t="s">
        <v>272</v>
      </c>
      <c r="B129" t="s">
        <v>56</v>
      </c>
      <c r="C129">
        <v>107221</v>
      </c>
      <c r="D129">
        <v>150</v>
      </c>
      <c r="E129">
        <v>3218</v>
      </c>
      <c r="F129" s="1">
        <f t="shared" si="1"/>
        <v>4.661280298321939E-2</v>
      </c>
    </row>
    <row r="130" spans="1:6" x14ac:dyDescent="0.3">
      <c r="A130" t="s">
        <v>272</v>
      </c>
      <c r="B130" t="s">
        <v>57</v>
      </c>
      <c r="C130">
        <v>107271</v>
      </c>
      <c r="D130">
        <v>131</v>
      </c>
      <c r="E130">
        <v>3222</v>
      </c>
      <c r="F130" s="1">
        <f t="shared" si="1"/>
        <v>4.0657976412166355E-2</v>
      </c>
    </row>
    <row r="131" spans="1:6" x14ac:dyDescent="0.3">
      <c r="A131" t="s">
        <v>272</v>
      </c>
      <c r="B131" t="s">
        <v>58</v>
      </c>
      <c r="C131">
        <v>107321</v>
      </c>
      <c r="D131">
        <v>96</v>
      </c>
      <c r="E131">
        <v>3215</v>
      </c>
      <c r="F131" s="1">
        <f t="shared" ref="F131:F194" si="2">D131/E131</f>
        <v>2.9860031104199068E-2</v>
      </c>
    </row>
    <row r="132" spans="1:6" x14ac:dyDescent="0.3">
      <c r="A132" t="s">
        <v>272</v>
      </c>
      <c r="B132" t="s">
        <v>59</v>
      </c>
      <c r="C132">
        <v>107371</v>
      </c>
      <c r="D132">
        <v>74</v>
      </c>
      <c r="E132">
        <v>3186</v>
      </c>
      <c r="F132" s="1">
        <f t="shared" si="2"/>
        <v>2.322661644695543E-2</v>
      </c>
    </row>
    <row r="133" spans="1:6" x14ac:dyDescent="0.3">
      <c r="A133" t="s">
        <v>272</v>
      </c>
      <c r="B133" t="s">
        <v>60</v>
      </c>
      <c r="C133">
        <v>107421</v>
      </c>
      <c r="D133">
        <v>77</v>
      </c>
      <c r="E133">
        <v>3191</v>
      </c>
      <c r="F133" s="1">
        <f t="shared" si="2"/>
        <v>2.413036665622062E-2</v>
      </c>
    </row>
    <row r="134" spans="1:6" x14ac:dyDescent="0.3">
      <c r="A134" t="s">
        <v>272</v>
      </c>
      <c r="B134" t="s">
        <v>61</v>
      </c>
      <c r="C134">
        <v>107471</v>
      </c>
      <c r="D134">
        <v>92</v>
      </c>
      <c r="E134">
        <v>3194</v>
      </c>
      <c r="F134" s="1">
        <f t="shared" si="2"/>
        <v>2.8804007514088917E-2</v>
      </c>
    </row>
    <row r="135" spans="1:6" x14ac:dyDescent="0.3">
      <c r="A135" t="s">
        <v>272</v>
      </c>
      <c r="B135" t="s">
        <v>62</v>
      </c>
      <c r="C135">
        <v>107521</v>
      </c>
      <c r="D135">
        <v>60</v>
      </c>
      <c r="E135">
        <v>3202</v>
      </c>
      <c r="F135" s="1">
        <f t="shared" si="2"/>
        <v>1.8738288569643973E-2</v>
      </c>
    </row>
    <row r="136" spans="1:6" x14ac:dyDescent="0.3">
      <c r="A136" t="s">
        <v>272</v>
      </c>
      <c r="B136" t="s">
        <v>63</v>
      </c>
      <c r="C136">
        <v>107571</v>
      </c>
      <c r="D136">
        <v>65</v>
      </c>
      <c r="E136">
        <v>3197</v>
      </c>
      <c r="F136" s="1">
        <f t="shared" si="2"/>
        <v>2.0331560838285894E-2</v>
      </c>
    </row>
    <row r="137" spans="1:6" x14ac:dyDescent="0.3">
      <c r="A137" t="s">
        <v>272</v>
      </c>
      <c r="B137" t="s">
        <v>64</v>
      </c>
      <c r="C137">
        <v>107621</v>
      </c>
      <c r="D137">
        <v>87</v>
      </c>
      <c r="E137">
        <v>3200</v>
      </c>
      <c r="F137" s="1">
        <f t="shared" si="2"/>
        <v>2.71875E-2</v>
      </c>
    </row>
    <row r="138" spans="1:6" x14ac:dyDescent="0.3">
      <c r="A138" t="s">
        <v>272</v>
      </c>
      <c r="B138" t="s">
        <v>65</v>
      </c>
      <c r="C138">
        <v>107671</v>
      </c>
      <c r="D138">
        <v>73</v>
      </c>
      <c r="E138">
        <v>3198</v>
      </c>
      <c r="F138" s="1">
        <f t="shared" si="2"/>
        <v>2.2826766729205753E-2</v>
      </c>
    </row>
    <row r="139" spans="1:6" x14ac:dyDescent="0.3">
      <c r="A139" t="s">
        <v>272</v>
      </c>
      <c r="B139" t="s">
        <v>66</v>
      </c>
      <c r="C139">
        <v>107721</v>
      </c>
      <c r="D139">
        <v>103</v>
      </c>
      <c r="E139">
        <v>3213</v>
      </c>
      <c r="F139" s="1">
        <f t="shared" si="2"/>
        <v>3.2057267351384998E-2</v>
      </c>
    </row>
    <row r="140" spans="1:6" x14ac:dyDescent="0.3">
      <c r="A140" t="s">
        <v>272</v>
      </c>
      <c r="B140" t="s">
        <v>67</v>
      </c>
      <c r="C140">
        <v>107771</v>
      </c>
      <c r="D140">
        <v>62</v>
      </c>
      <c r="E140">
        <v>3193</v>
      </c>
      <c r="F140" s="1">
        <f t="shared" si="2"/>
        <v>1.9417475728155338E-2</v>
      </c>
    </row>
    <row r="141" spans="1:6" x14ac:dyDescent="0.3">
      <c r="A141" t="s">
        <v>272</v>
      </c>
      <c r="B141" t="s">
        <v>68</v>
      </c>
      <c r="C141">
        <v>107821</v>
      </c>
      <c r="D141">
        <v>76</v>
      </c>
      <c r="E141">
        <v>3223</v>
      </c>
      <c r="F141" s="1">
        <f t="shared" si="2"/>
        <v>2.3580515048091839E-2</v>
      </c>
    </row>
    <row r="142" spans="1:6" x14ac:dyDescent="0.3">
      <c r="A142" t="s">
        <v>272</v>
      </c>
      <c r="B142" t="s">
        <v>69</v>
      </c>
      <c r="C142">
        <v>107871</v>
      </c>
      <c r="D142">
        <v>58</v>
      </c>
      <c r="E142">
        <v>3210</v>
      </c>
      <c r="F142" s="1">
        <f t="shared" si="2"/>
        <v>1.8068535825545171E-2</v>
      </c>
    </row>
    <row r="143" spans="1:6" x14ac:dyDescent="0.3">
      <c r="A143" t="s">
        <v>272</v>
      </c>
      <c r="B143" t="s">
        <v>70</v>
      </c>
      <c r="C143">
        <v>107921</v>
      </c>
      <c r="D143">
        <v>67</v>
      </c>
      <c r="E143">
        <v>3215</v>
      </c>
      <c r="F143" s="1">
        <f t="shared" si="2"/>
        <v>2.0839813374805598E-2</v>
      </c>
    </row>
    <row r="144" spans="1:6" x14ac:dyDescent="0.3">
      <c r="A144" t="s">
        <v>272</v>
      </c>
      <c r="B144" t="s">
        <v>71</v>
      </c>
      <c r="C144">
        <v>107971</v>
      </c>
      <c r="D144">
        <v>55</v>
      </c>
      <c r="E144">
        <v>3197</v>
      </c>
      <c r="F144" s="1">
        <f t="shared" si="2"/>
        <v>1.7203628401626526E-2</v>
      </c>
    </row>
    <row r="145" spans="1:6" x14ac:dyDescent="0.3">
      <c r="A145" t="s">
        <v>272</v>
      </c>
      <c r="B145" t="s">
        <v>72</v>
      </c>
      <c r="C145">
        <v>108021</v>
      </c>
      <c r="D145">
        <v>131</v>
      </c>
      <c r="E145">
        <v>3205</v>
      </c>
      <c r="F145" s="1">
        <f t="shared" si="2"/>
        <v>4.0873634945397815E-2</v>
      </c>
    </row>
    <row r="146" spans="1:6" x14ac:dyDescent="0.3">
      <c r="A146" t="s">
        <v>272</v>
      </c>
      <c r="B146" t="s">
        <v>73</v>
      </c>
      <c r="C146">
        <v>108071</v>
      </c>
      <c r="D146">
        <v>47</v>
      </c>
      <c r="E146">
        <v>3197</v>
      </c>
      <c r="F146" s="1">
        <f t="shared" si="2"/>
        <v>1.4701282452299031E-2</v>
      </c>
    </row>
    <row r="147" spans="1:6" x14ac:dyDescent="0.3">
      <c r="A147" t="s">
        <v>272</v>
      </c>
      <c r="B147" t="s">
        <v>74</v>
      </c>
      <c r="C147">
        <v>108121</v>
      </c>
      <c r="D147">
        <v>45</v>
      </c>
      <c r="E147">
        <v>3189</v>
      </c>
      <c r="F147" s="1">
        <f t="shared" si="2"/>
        <v>1.4111006585136407E-2</v>
      </c>
    </row>
    <row r="148" spans="1:6" x14ac:dyDescent="0.3">
      <c r="A148" t="s">
        <v>272</v>
      </c>
      <c r="B148" t="s">
        <v>75</v>
      </c>
      <c r="C148">
        <v>108171</v>
      </c>
      <c r="D148">
        <v>96</v>
      </c>
      <c r="E148">
        <v>3204</v>
      </c>
      <c r="F148" s="1">
        <f t="shared" si="2"/>
        <v>2.9962546816479401E-2</v>
      </c>
    </row>
    <row r="149" spans="1:6" x14ac:dyDescent="0.3">
      <c r="A149" t="s">
        <v>272</v>
      </c>
      <c r="B149" t="s">
        <v>76</v>
      </c>
      <c r="C149">
        <v>108221</v>
      </c>
      <c r="D149">
        <v>115</v>
      </c>
      <c r="E149">
        <v>3224</v>
      </c>
      <c r="F149" s="1">
        <f t="shared" si="2"/>
        <v>3.5669975186104215E-2</v>
      </c>
    </row>
    <row r="150" spans="1:6" x14ac:dyDescent="0.3">
      <c r="A150" t="s">
        <v>272</v>
      </c>
      <c r="B150" t="s">
        <v>77</v>
      </c>
      <c r="C150">
        <v>108271</v>
      </c>
      <c r="D150">
        <v>104</v>
      </c>
      <c r="E150">
        <v>3202</v>
      </c>
      <c r="F150" s="1">
        <f t="shared" si="2"/>
        <v>3.2479700187382887E-2</v>
      </c>
    </row>
    <row r="151" spans="1:6" x14ac:dyDescent="0.3">
      <c r="A151" t="s">
        <v>272</v>
      </c>
      <c r="B151" t="s">
        <v>78</v>
      </c>
      <c r="C151">
        <v>108321</v>
      </c>
      <c r="D151">
        <v>72</v>
      </c>
      <c r="E151">
        <v>3181</v>
      </c>
      <c r="F151" s="1">
        <f t="shared" si="2"/>
        <v>2.2634391700723042E-2</v>
      </c>
    </row>
    <row r="152" spans="1:6" x14ac:dyDescent="0.3">
      <c r="A152" t="s">
        <v>272</v>
      </c>
      <c r="B152" t="s">
        <v>79</v>
      </c>
      <c r="C152">
        <v>108371</v>
      </c>
      <c r="D152">
        <v>76</v>
      </c>
      <c r="E152">
        <v>3217</v>
      </c>
      <c r="F152" s="1">
        <f t="shared" si="2"/>
        <v>2.3624494870997825E-2</v>
      </c>
    </row>
    <row r="153" spans="1:6" x14ac:dyDescent="0.3">
      <c r="A153" t="s">
        <v>272</v>
      </c>
      <c r="B153" t="s">
        <v>80</v>
      </c>
      <c r="C153">
        <v>108421</v>
      </c>
      <c r="D153">
        <v>38</v>
      </c>
      <c r="E153">
        <v>3269</v>
      </c>
      <c r="F153" s="1">
        <f t="shared" si="2"/>
        <v>1.1624349954114408E-2</v>
      </c>
    </row>
    <row r="154" spans="1:6" x14ac:dyDescent="0.3">
      <c r="A154" t="s">
        <v>272</v>
      </c>
      <c r="B154" t="s">
        <v>81</v>
      </c>
      <c r="C154">
        <v>108471</v>
      </c>
      <c r="D154">
        <v>84</v>
      </c>
      <c r="E154">
        <v>3257</v>
      </c>
      <c r="F154" s="1">
        <f t="shared" si="2"/>
        <v>2.5790604851089961E-2</v>
      </c>
    </row>
    <row r="155" spans="1:6" x14ac:dyDescent="0.3">
      <c r="A155" t="s">
        <v>272</v>
      </c>
      <c r="B155" t="s">
        <v>82</v>
      </c>
      <c r="C155">
        <v>108521</v>
      </c>
      <c r="D155">
        <v>96</v>
      </c>
      <c r="E155">
        <v>3250</v>
      </c>
      <c r="F155" s="1">
        <f t="shared" si="2"/>
        <v>2.9538461538461538E-2</v>
      </c>
    </row>
    <row r="156" spans="1:6" x14ac:dyDescent="0.3">
      <c r="A156" t="s">
        <v>272</v>
      </c>
      <c r="B156" t="s">
        <v>83</v>
      </c>
      <c r="C156">
        <v>108571</v>
      </c>
      <c r="D156">
        <v>68</v>
      </c>
      <c r="E156">
        <v>3258</v>
      </c>
      <c r="F156" s="1">
        <f t="shared" si="2"/>
        <v>2.0871700429711478E-2</v>
      </c>
    </row>
    <row r="157" spans="1:6" x14ac:dyDescent="0.3">
      <c r="A157" t="s">
        <v>272</v>
      </c>
      <c r="B157" t="s">
        <v>84</v>
      </c>
      <c r="C157">
        <v>108621</v>
      </c>
      <c r="D157">
        <v>77</v>
      </c>
      <c r="E157">
        <v>3243</v>
      </c>
      <c r="F157" s="1">
        <f t="shared" si="2"/>
        <v>2.3743447425223559E-2</v>
      </c>
    </row>
    <row r="158" spans="1:6" x14ac:dyDescent="0.3">
      <c r="A158" t="s">
        <v>272</v>
      </c>
      <c r="B158" t="s">
        <v>85</v>
      </c>
      <c r="C158">
        <v>108671</v>
      </c>
      <c r="D158">
        <v>85</v>
      </c>
      <c r="E158">
        <v>3269</v>
      </c>
      <c r="F158" s="1">
        <f t="shared" si="2"/>
        <v>2.6001835423676966E-2</v>
      </c>
    </row>
    <row r="159" spans="1:6" x14ac:dyDescent="0.3">
      <c r="A159" t="s">
        <v>272</v>
      </c>
      <c r="B159" t="s">
        <v>86</v>
      </c>
      <c r="C159">
        <v>108721</v>
      </c>
      <c r="D159">
        <v>83</v>
      </c>
      <c r="E159">
        <v>3232</v>
      </c>
      <c r="F159" s="1">
        <f t="shared" si="2"/>
        <v>2.5680693069306929E-2</v>
      </c>
    </row>
    <row r="160" spans="1:6" x14ac:dyDescent="0.3">
      <c r="A160" t="s">
        <v>272</v>
      </c>
      <c r="B160" t="s">
        <v>87</v>
      </c>
      <c r="C160">
        <v>108771</v>
      </c>
      <c r="D160">
        <v>79</v>
      </c>
      <c r="E160">
        <v>3238</v>
      </c>
      <c r="F160" s="1">
        <f t="shared" si="2"/>
        <v>2.4397776405188389E-2</v>
      </c>
    </row>
    <row r="161" spans="1:6" x14ac:dyDescent="0.3">
      <c r="A161" t="s">
        <v>272</v>
      </c>
      <c r="B161" t="s">
        <v>88</v>
      </c>
      <c r="C161">
        <v>108821</v>
      </c>
      <c r="D161">
        <v>74</v>
      </c>
      <c r="E161">
        <v>3250</v>
      </c>
      <c r="F161" s="1">
        <f t="shared" si="2"/>
        <v>2.2769230769230771E-2</v>
      </c>
    </row>
    <row r="162" spans="1:6" x14ac:dyDescent="0.3">
      <c r="A162" t="s">
        <v>272</v>
      </c>
      <c r="B162" t="s">
        <v>89</v>
      </c>
      <c r="C162">
        <v>108871</v>
      </c>
      <c r="D162">
        <v>77</v>
      </c>
      <c r="E162">
        <v>3248</v>
      </c>
      <c r="F162" s="1">
        <f t="shared" si="2"/>
        <v>2.3706896551724137E-2</v>
      </c>
    </row>
    <row r="163" spans="1:6" x14ac:dyDescent="0.3">
      <c r="A163" t="s">
        <v>272</v>
      </c>
      <c r="B163" t="s">
        <v>90</v>
      </c>
      <c r="C163">
        <v>108921</v>
      </c>
      <c r="D163">
        <v>49</v>
      </c>
      <c r="E163">
        <v>3257</v>
      </c>
      <c r="F163" s="1">
        <f t="shared" si="2"/>
        <v>1.5044519496469143E-2</v>
      </c>
    </row>
    <row r="164" spans="1:6" x14ac:dyDescent="0.3">
      <c r="A164" t="s">
        <v>272</v>
      </c>
      <c r="B164" t="s">
        <v>91</v>
      </c>
      <c r="C164">
        <v>108971</v>
      </c>
      <c r="D164">
        <v>149</v>
      </c>
      <c r="E164">
        <v>3249</v>
      </c>
      <c r="F164" s="1">
        <f t="shared" si="2"/>
        <v>4.5860264696829793E-2</v>
      </c>
    </row>
    <row r="165" spans="1:6" x14ac:dyDescent="0.3">
      <c r="A165" t="s">
        <v>272</v>
      </c>
      <c r="B165" t="s">
        <v>92</v>
      </c>
      <c r="C165">
        <v>109021</v>
      </c>
      <c r="D165">
        <v>66</v>
      </c>
      <c r="E165">
        <v>3263</v>
      </c>
      <c r="F165" s="1">
        <f t="shared" si="2"/>
        <v>2.0226785167024211E-2</v>
      </c>
    </row>
    <row r="166" spans="1:6" x14ac:dyDescent="0.3">
      <c r="A166" t="s">
        <v>272</v>
      </c>
      <c r="B166" t="s">
        <v>93</v>
      </c>
      <c r="C166">
        <v>109071</v>
      </c>
      <c r="D166">
        <v>85</v>
      </c>
      <c r="E166">
        <v>3362</v>
      </c>
      <c r="F166" s="1">
        <f t="shared" si="2"/>
        <v>2.528256989886972E-2</v>
      </c>
    </row>
    <row r="167" spans="1:6" x14ac:dyDescent="0.3">
      <c r="A167" t="s">
        <v>272</v>
      </c>
      <c r="B167" t="s">
        <v>94</v>
      </c>
      <c r="C167">
        <v>109121</v>
      </c>
      <c r="D167">
        <v>77</v>
      </c>
      <c r="E167">
        <v>3373</v>
      </c>
      <c r="F167" s="1">
        <f t="shared" si="2"/>
        <v>2.2828342721612809E-2</v>
      </c>
    </row>
    <row r="168" spans="1:6" x14ac:dyDescent="0.3">
      <c r="A168" t="s">
        <v>272</v>
      </c>
      <c r="B168" t="s">
        <v>95</v>
      </c>
      <c r="C168">
        <v>109171</v>
      </c>
      <c r="D168">
        <v>54</v>
      </c>
      <c r="E168">
        <v>3355</v>
      </c>
      <c r="F168" s="1">
        <f t="shared" si="2"/>
        <v>1.6095380029806261E-2</v>
      </c>
    </row>
    <row r="169" spans="1:6" x14ac:dyDescent="0.3">
      <c r="A169" t="s">
        <v>272</v>
      </c>
      <c r="B169" t="s">
        <v>96</v>
      </c>
      <c r="C169">
        <v>109221</v>
      </c>
      <c r="D169">
        <v>81</v>
      </c>
      <c r="E169">
        <v>3454</v>
      </c>
      <c r="F169" s="1">
        <f t="shared" si="2"/>
        <v>2.3451071221771858E-2</v>
      </c>
    </row>
    <row r="170" spans="1:6" x14ac:dyDescent="0.3">
      <c r="A170" t="s">
        <v>272</v>
      </c>
      <c r="B170" t="s">
        <v>97</v>
      </c>
      <c r="C170">
        <v>109271</v>
      </c>
      <c r="D170">
        <v>82</v>
      </c>
      <c r="E170">
        <v>3408</v>
      </c>
      <c r="F170" s="1">
        <f t="shared" si="2"/>
        <v>2.4061032863849766E-2</v>
      </c>
    </row>
    <row r="171" spans="1:6" x14ac:dyDescent="0.3">
      <c r="A171" t="s">
        <v>272</v>
      </c>
      <c r="B171" t="s">
        <v>98</v>
      </c>
      <c r="C171">
        <v>109321</v>
      </c>
      <c r="D171">
        <v>172</v>
      </c>
      <c r="E171">
        <v>3420</v>
      </c>
      <c r="F171" s="1">
        <f t="shared" si="2"/>
        <v>5.0292397660818715E-2</v>
      </c>
    </row>
    <row r="172" spans="1:6" x14ac:dyDescent="0.3">
      <c r="A172" t="s">
        <v>272</v>
      </c>
      <c r="B172" t="s">
        <v>99</v>
      </c>
      <c r="C172">
        <v>109371</v>
      </c>
      <c r="D172">
        <v>68</v>
      </c>
      <c r="E172">
        <v>3417</v>
      </c>
      <c r="F172" s="1">
        <f t="shared" si="2"/>
        <v>1.9900497512437811E-2</v>
      </c>
    </row>
    <row r="173" spans="1:6" x14ac:dyDescent="0.3">
      <c r="A173" t="s">
        <v>272</v>
      </c>
      <c r="B173" t="s">
        <v>100</v>
      </c>
      <c r="C173">
        <v>109421</v>
      </c>
      <c r="D173">
        <v>147</v>
      </c>
      <c r="E173">
        <v>3398</v>
      </c>
      <c r="F173" s="1">
        <f t="shared" si="2"/>
        <v>4.3260741612713358E-2</v>
      </c>
    </row>
    <row r="174" spans="1:6" x14ac:dyDescent="0.3">
      <c r="A174" t="s">
        <v>272</v>
      </c>
      <c r="B174" t="s">
        <v>101</v>
      </c>
      <c r="C174">
        <v>109471</v>
      </c>
      <c r="D174">
        <v>113</v>
      </c>
      <c r="E174">
        <v>3412</v>
      </c>
      <c r="F174" s="1">
        <f t="shared" si="2"/>
        <v>3.3118405627198123E-2</v>
      </c>
    </row>
    <row r="175" spans="1:6" x14ac:dyDescent="0.3">
      <c r="A175" t="s">
        <v>272</v>
      </c>
      <c r="B175" t="s">
        <v>102</v>
      </c>
      <c r="C175">
        <v>109521</v>
      </c>
      <c r="D175">
        <v>110</v>
      </c>
      <c r="E175">
        <v>3526</v>
      </c>
      <c r="F175" s="1">
        <f t="shared" si="2"/>
        <v>3.1196823596142939E-2</v>
      </c>
    </row>
    <row r="176" spans="1:6" x14ac:dyDescent="0.3">
      <c r="A176" t="s">
        <v>272</v>
      </c>
      <c r="B176" t="s">
        <v>103</v>
      </c>
      <c r="C176">
        <v>109571</v>
      </c>
      <c r="D176">
        <v>93</v>
      </c>
      <c r="E176">
        <v>3462</v>
      </c>
      <c r="F176" s="1">
        <f t="shared" si="2"/>
        <v>2.6863084922010397E-2</v>
      </c>
    </row>
    <row r="177" spans="1:6" x14ac:dyDescent="0.3">
      <c r="A177" t="s">
        <v>272</v>
      </c>
      <c r="B177" t="s">
        <v>104</v>
      </c>
      <c r="C177">
        <v>109621</v>
      </c>
      <c r="D177">
        <v>105</v>
      </c>
      <c r="E177">
        <v>3529</v>
      </c>
      <c r="F177" s="1">
        <f t="shared" si="2"/>
        <v>2.9753471238311135E-2</v>
      </c>
    </row>
    <row r="178" spans="1:6" x14ac:dyDescent="0.3">
      <c r="A178" t="s">
        <v>272</v>
      </c>
      <c r="B178" t="s">
        <v>105</v>
      </c>
      <c r="C178">
        <v>109671</v>
      </c>
      <c r="D178">
        <v>111</v>
      </c>
      <c r="E178">
        <v>3487</v>
      </c>
      <c r="F178" s="1">
        <f t="shared" si="2"/>
        <v>3.1832520791511325E-2</v>
      </c>
    </row>
    <row r="179" spans="1:6" x14ac:dyDescent="0.3">
      <c r="A179" t="s">
        <v>272</v>
      </c>
      <c r="B179" t="s">
        <v>106</v>
      </c>
      <c r="C179">
        <v>109721</v>
      </c>
      <c r="D179">
        <v>92</v>
      </c>
      <c r="E179">
        <v>3446</v>
      </c>
      <c r="F179" s="1">
        <f t="shared" si="2"/>
        <v>2.6697620429483458E-2</v>
      </c>
    </row>
    <row r="180" spans="1:6" x14ac:dyDescent="0.3">
      <c r="A180" t="s">
        <v>272</v>
      </c>
      <c r="B180" t="s">
        <v>107</v>
      </c>
      <c r="C180">
        <v>109771</v>
      </c>
      <c r="D180">
        <v>94</v>
      </c>
      <c r="E180">
        <v>3495</v>
      </c>
      <c r="F180" s="1">
        <f t="shared" si="2"/>
        <v>2.6895565092989987E-2</v>
      </c>
    </row>
    <row r="181" spans="1:6" x14ac:dyDescent="0.3">
      <c r="A181" t="s">
        <v>272</v>
      </c>
      <c r="B181" t="s">
        <v>108</v>
      </c>
      <c r="C181">
        <v>109821</v>
      </c>
      <c r="D181">
        <v>71</v>
      </c>
      <c r="E181">
        <v>3466</v>
      </c>
      <c r="F181" s="1">
        <f t="shared" si="2"/>
        <v>2.048470859780727E-2</v>
      </c>
    </row>
    <row r="182" spans="1:6" x14ac:dyDescent="0.3">
      <c r="A182" t="s">
        <v>272</v>
      </c>
      <c r="B182" t="s">
        <v>109</v>
      </c>
      <c r="C182">
        <v>109871</v>
      </c>
      <c r="D182">
        <v>58</v>
      </c>
      <c r="E182">
        <v>3441</v>
      </c>
      <c r="F182" s="1">
        <f t="shared" si="2"/>
        <v>1.6855565242662018E-2</v>
      </c>
    </row>
    <row r="183" spans="1:6" x14ac:dyDescent="0.3">
      <c r="A183" t="s">
        <v>272</v>
      </c>
      <c r="B183" t="s">
        <v>110</v>
      </c>
      <c r="C183">
        <v>109921</v>
      </c>
      <c r="D183">
        <v>106</v>
      </c>
      <c r="E183">
        <v>3458</v>
      </c>
      <c r="F183" s="1">
        <f t="shared" si="2"/>
        <v>3.0653556969346442E-2</v>
      </c>
    </row>
    <row r="184" spans="1:6" x14ac:dyDescent="0.3">
      <c r="A184" t="s">
        <v>272</v>
      </c>
      <c r="B184" t="s">
        <v>111</v>
      </c>
      <c r="C184">
        <v>109971</v>
      </c>
      <c r="D184">
        <v>244</v>
      </c>
      <c r="E184">
        <v>3457</v>
      </c>
      <c r="F184" s="1">
        <f t="shared" si="2"/>
        <v>7.0581428984668793E-2</v>
      </c>
    </row>
    <row r="185" spans="1:6" x14ac:dyDescent="0.3">
      <c r="A185" t="s">
        <v>272</v>
      </c>
      <c r="B185" t="s">
        <v>112</v>
      </c>
      <c r="C185">
        <v>110021</v>
      </c>
      <c r="D185">
        <v>276</v>
      </c>
      <c r="E185">
        <v>3458</v>
      </c>
      <c r="F185" s="1">
        <f t="shared" si="2"/>
        <v>7.9814921920185078E-2</v>
      </c>
    </row>
    <row r="186" spans="1:6" x14ac:dyDescent="0.3">
      <c r="A186" t="s">
        <v>272</v>
      </c>
      <c r="B186" t="s">
        <v>113</v>
      </c>
      <c r="C186">
        <v>110071</v>
      </c>
      <c r="D186">
        <v>291</v>
      </c>
      <c r="E186">
        <v>3462</v>
      </c>
      <c r="F186" s="1">
        <f t="shared" si="2"/>
        <v>8.4055459272097052E-2</v>
      </c>
    </row>
    <row r="187" spans="1:6" x14ac:dyDescent="0.3">
      <c r="A187" t="s">
        <v>272</v>
      </c>
      <c r="B187" t="s">
        <v>114</v>
      </c>
      <c r="C187">
        <v>110121</v>
      </c>
      <c r="D187">
        <v>294</v>
      </c>
      <c r="E187">
        <v>3460</v>
      </c>
      <c r="F187" s="1">
        <f t="shared" si="2"/>
        <v>8.4971098265895953E-2</v>
      </c>
    </row>
    <row r="188" spans="1:6" x14ac:dyDescent="0.3">
      <c r="A188" t="s">
        <v>272</v>
      </c>
      <c r="B188" t="s">
        <v>115</v>
      </c>
      <c r="C188">
        <v>110171</v>
      </c>
      <c r="D188">
        <v>282</v>
      </c>
      <c r="E188">
        <v>3445</v>
      </c>
      <c r="F188" s="1">
        <f t="shared" si="2"/>
        <v>8.1857764876632808E-2</v>
      </c>
    </row>
    <row r="189" spans="1:6" x14ac:dyDescent="0.3">
      <c r="A189" t="s">
        <v>272</v>
      </c>
      <c r="B189" t="s">
        <v>116</v>
      </c>
      <c r="C189">
        <v>110221</v>
      </c>
      <c r="D189">
        <v>353</v>
      </c>
      <c r="E189">
        <v>3462</v>
      </c>
      <c r="F189" s="1">
        <f t="shared" si="2"/>
        <v>0.10196418255343732</v>
      </c>
    </row>
    <row r="190" spans="1:6" x14ac:dyDescent="0.3">
      <c r="A190" t="s">
        <v>272</v>
      </c>
      <c r="B190" t="s">
        <v>117</v>
      </c>
      <c r="C190">
        <v>110271</v>
      </c>
      <c r="D190">
        <v>314</v>
      </c>
      <c r="E190">
        <v>3467</v>
      </c>
      <c r="F190" s="1">
        <f t="shared" si="2"/>
        <v>9.0568214594750507E-2</v>
      </c>
    </row>
    <row r="191" spans="1:6" x14ac:dyDescent="0.3">
      <c r="A191" t="s">
        <v>272</v>
      </c>
      <c r="B191" t="s">
        <v>118</v>
      </c>
      <c r="C191">
        <v>110321</v>
      </c>
      <c r="D191">
        <v>300</v>
      </c>
      <c r="E191">
        <v>3467</v>
      </c>
      <c r="F191" s="1">
        <f t="shared" si="2"/>
        <v>8.6530141332564176E-2</v>
      </c>
    </row>
    <row r="192" spans="1:6" x14ac:dyDescent="0.3">
      <c r="A192" t="s">
        <v>272</v>
      </c>
      <c r="B192" t="s">
        <v>119</v>
      </c>
      <c r="C192">
        <v>110371</v>
      </c>
      <c r="D192">
        <v>308</v>
      </c>
      <c r="E192">
        <v>3448</v>
      </c>
      <c r="F192" s="1">
        <f t="shared" si="2"/>
        <v>8.9327146171693739E-2</v>
      </c>
    </row>
    <row r="193" spans="1:6" x14ac:dyDescent="0.3">
      <c r="A193" t="s">
        <v>272</v>
      </c>
      <c r="B193" t="s">
        <v>120</v>
      </c>
      <c r="C193">
        <v>110421</v>
      </c>
      <c r="D193">
        <v>312</v>
      </c>
      <c r="E193">
        <v>3444</v>
      </c>
      <c r="F193" s="1">
        <f t="shared" si="2"/>
        <v>9.0592334494773524E-2</v>
      </c>
    </row>
    <row r="194" spans="1:6" x14ac:dyDescent="0.3">
      <c r="A194" t="s">
        <v>272</v>
      </c>
      <c r="B194" t="s">
        <v>121</v>
      </c>
      <c r="C194">
        <v>110471</v>
      </c>
      <c r="D194">
        <v>303</v>
      </c>
      <c r="E194">
        <v>3459</v>
      </c>
      <c r="F194" s="1">
        <f t="shared" si="2"/>
        <v>8.7597571552471817E-2</v>
      </c>
    </row>
    <row r="195" spans="1:6" x14ac:dyDescent="0.3">
      <c r="A195" t="s">
        <v>272</v>
      </c>
      <c r="B195" t="s">
        <v>122</v>
      </c>
      <c r="C195">
        <v>110521</v>
      </c>
      <c r="D195">
        <v>316</v>
      </c>
      <c r="E195">
        <v>3456</v>
      </c>
      <c r="F195" s="1">
        <f t="shared" ref="F195:F258" si="3">D195/E195</f>
        <v>9.1435185185185189E-2</v>
      </c>
    </row>
    <row r="196" spans="1:6" x14ac:dyDescent="0.3">
      <c r="A196" t="s">
        <v>272</v>
      </c>
      <c r="B196" t="s">
        <v>123</v>
      </c>
      <c r="C196">
        <v>110571</v>
      </c>
      <c r="D196">
        <v>340</v>
      </c>
      <c r="E196">
        <v>3470</v>
      </c>
      <c r="F196" s="1">
        <f t="shared" si="3"/>
        <v>9.7982708933717577E-2</v>
      </c>
    </row>
    <row r="197" spans="1:6" x14ac:dyDescent="0.3">
      <c r="A197" t="s">
        <v>272</v>
      </c>
      <c r="B197" t="s">
        <v>124</v>
      </c>
      <c r="C197">
        <v>110621</v>
      </c>
      <c r="D197">
        <v>346</v>
      </c>
      <c r="E197">
        <v>3466</v>
      </c>
      <c r="F197" s="1">
        <f t="shared" si="3"/>
        <v>9.9826889786497397E-2</v>
      </c>
    </row>
    <row r="198" spans="1:6" x14ac:dyDescent="0.3">
      <c r="A198" t="s">
        <v>272</v>
      </c>
      <c r="B198" t="s">
        <v>125</v>
      </c>
      <c r="C198">
        <v>110671</v>
      </c>
      <c r="D198">
        <v>355</v>
      </c>
      <c r="E198">
        <v>3455</v>
      </c>
      <c r="F198" s="1">
        <f t="shared" si="3"/>
        <v>0.10274963820549927</v>
      </c>
    </row>
    <row r="199" spans="1:6" x14ac:dyDescent="0.3">
      <c r="A199" t="s">
        <v>272</v>
      </c>
      <c r="B199" t="s">
        <v>126</v>
      </c>
      <c r="C199">
        <v>110721</v>
      </c>
      <c r="D199">
        <v>375</v>
      </c>
      <c r="E199">
        <v>3455</v>
      </c>
      <c r="F199" s="1">
        <f t="shared" si="3"/>
        <v>0.1085383502170767</v>
      </c>
    </row>
    <row r="200" spans="1:6" x14ac:dyDescent="0.3">
      <c r="A200" t="s">
        <v>272</v>
      </c>
      <c r="B200" t="s">
        <v>127</v>
      </c>
      <c r="C200">
        <v>110771</v>
      </c>
      <c r="D200">
        <v>388</v>
      </c>
      <c r="E200">
        <v>3445</v>
      </c>
      <c r="F200" s="1">
        <f t="shared" si="3"/>
        <v>0.11262699564586356</v>
      </c>
    </row>
    <row r="201" spans="1:6" x14ac:dyDescent="0.3">
      <c r="A201" t="s">
        <v>272</v>
      </c>
      <c r="B201" t="s">
        <v>128</v>
      </c>
      <c r="C201">
        <v>110821</v>
      </c>
      <c r="D201">
        <v>390</v>
      </c>
      <c r="E201">
        <v>3466</v>
      </c>
      <c r="F201" s="1">
        <f t="shared" si="3"/>
        <v>0.11252163877668782</v>
      </c>
    </row>
    <row r="202" spans="1:6" x14ac:dyDescent="0.3">
      <c r="A202" t="s">
        <v>272</v>
      </c>
      <c r="B202" t="s">
        <v>129</v>
      </c>
      <c r="C202">
        <v>110871</v>
      </c>
      <c r="D202">
        <v>415</v>
      </c>
      <c r="E202">
        <v>3469</v>
      </c>
      <c r="F202" s="1">
        <f t="shared" si="3"/>
        <v>0.11963101758431825</v>
      </c>
    </row>
    <row r="203" spans="1:6" x14ac:dyDescent="0.3">
      <c r="A203" t="s">
        <v>272</v>
      </c>
      <c r="B203" t="s">
        <v>130</v>
      </c>
      <c r="C203">
        <v>110921</v>
      </c>
      <c r="D203">
        <v>405</v>
      </c>
      <c r="E203">
        <v>3492</v>
      </c>
      <c r="F203" s="1">
        <f t="shared" si="3"/>
        <v>0.11597938144329897</v>
      </c>
    </row>
    <row r="204" spans="1:6" x14ac:dyDescent="0.3">
      <c r="A204" t="s">
        <v>272</v>
      </c>
      <c r="B204" t="s">
        <v>131</v>
      </c>
      <c r="C204">
        <v>110971</v>
      </c>
      <c r="D204">
        <v>431</v>
      </c>
      <c r="E204">
        <v>3455</v>
      </c>
      <c r="F204" s="1">
        <f t="shared" si="3"/>
        <v>0.12474674384949348</v>
      </c>
    </row>
    <row r="205" spans="1:6" x14ac:dyDescent="0.3">
      <c r="A205" t="s">
        <v>272</v>
      </c>
      <c r="B205" t="s">
        <v>132</v>
      </c>
      <c r="C205">
        <v>111021</v>
      </c>
      <c r="D205">
        <v>413</v>
      </c>
      <c r="E205">
        <v>3472</v>
      </c>
      <c r="F205" s="1">
        <f t="shared" si="3"/>
        <v>0.11895161290322581</v>
      </c>
    </row>
    <row r="206" spans="1:6" x14ac:dyDescent="0.3">
      <c r="A206" t="s">
        <v>272</v>
      </c>
      <c r="B206" t="s">
        <v>133</v>
      </c>
      <c r="C206">
        <v>111071</v>
      </c>
      <c r="D206">
        <v>414</v>
      </c>
      <c r="E206">
        <v>3443</v>
      </c>
      <c r="F206" s="1">
        <f t="shared" si="3"/>
        <v>0.12024397327911705</v>
      </c>
    </row>
    <row r="207" spans="1:6" x14ac:dyDescent="0.3">
      <c r="A207" t="s">
        <v>272</v>
      </c>
      <c r="B207" t="s">
        <v>134</v>
      </c>
      <c r="C207">
        <v>111121</v>
      </c>
      <c r="D207">
        <v>406</v>
      </c>
      <c r="E207">
        <v>3460</v>
      </c>
      <c r="F207" s="1">
        <f t="shared" si="3"/>
        <v>0.11734104046242774</v>
      </c>
    </row>
    <row r="208" spans="1:6" x14ac:dyDescent="0.3">
      <c r="A208" t="s">
        <v>272</v>
      </c>
      <c r="B208" t="s">
        <v>135</v>
      </c>
      <c r="C208">
        <v>111171</v>
      </c>
      <c r="D208">
        <v>409</v>
      </c>
      <c r="E208">
        <v>3463</v>
      </c>
      <c r="F208" s="1">
        <f t="shared" si="3"/>
        <v>0.11810568870921166</v>
      </c>
    </row>
    <row r="209" spans="1:6" x14ac:dyDescent="0.3">
      <c r="A209" t="s">
        <v>272</v>
      </c>
      <c r="B209" t="s">
        <v>136</v>
      </c>
      <c r="C209">
        <v>111221</v>
      </c>
      <c r="D209">
        <v>413</v>
      </c>
      <c r="E209">
        <v>3459</v>
      </c>
      <c r="F209" s="1">
        <f t="shared" si="3"/>
        <v>0.11939867013587742</v>
      </c>
    </row>
    <row r="210" spans="1:6" x14ac:dyDescent="0.3">
      <c r="A210" t="s">
        <v>272</v>
      </c>
      <c r="B210" t="s">
        <v>137</v>
      </c>
      <c r="C210">
        <v>111271</v>
      </c>
      <c r="D210">
        <v>453</v>
      </c>
      <c r="E210">
        <v>3457</v>
      </c>
      <c r="F210" s="1">
        <f t="shared" si="3"/>
        <v>0.13103847266415969</v>
      </c>
    </row>
    <row r="211" spans="1:6" x14ac:dyDescent="0.3">
      <c r="A211" t="s">
        <v>272</v>
      </c>
      <c r="B211" t="s">
        <v>138</v>
      </c>
      <c r="C211">
        <v>111321</v>
      </c>
      <c r="D211">
        <v>427</v>
      </c>
      <c r="E211">
        <v>3469</v>
      </c>
      <c r="F211" s="1">
        <f t="shared" si="3"/>
        <v>0.12309022773133468</v>
      </c>
    </row>
    <row r="212" spans="1:6" x14ac:dyDescent="0.3">
      <c r="A212" t="s">
        <v>272</v>
      </c>
      <c r="B212" t="s">
        <v>139</v>
      </c>
      <c r="C212">
        <v>111371</v>
      </c>
      <c r="D212">
        <v>431</v>
      </c>
      <c r="E212">
        <v>3460</v>
      </c>
      <c r="F212" s="1">
        <f t="shared" si="3"/>
        <v>0.1245664739884393</v>
      </c>
    </row>
    <row r="213" spans="1:6" x14ac:dyDescent="0.3">
      <c r="A213" t="s">
        <v>272</v>
      </c>
      <c r="B213" t="s">
        <v>140</v>
      </c>
      <c r="C213">
        <v>111421</v>
      </c>
      <c r="D213">
        <v>402</v>
      </c>
      <c r="E213">
        <v>3495</v>
      </c>
      <c r="F213" s="1">
        <f t="shared" si="3"/>
        <v>0.11502145922746781</v>
      </c>
    </row>
    <row r="214" spans="1:6" x14ac:dyDescent="0.3">
      <c r="A214" t="s">
        <v>272</v>
      </c>
      <c r="B214" t="s">
        <v>141</v>
      </c>
      <c r="C214">
        <v>111471</v>
      </c>
      <c r="D214">
        <v>445</v>
      </c>
      <c r="E214">
        <v>3478</v>
      </c>
      <c r="F214" s="1">
        <f t="shared" si="3"/>
        <v>0.12794709603220242</v>
      </c>
    </row>
    <row r="215" spans="1:6" x14ac:dyDescent="0.3">
      <c r="A215" t="s">
        <v>272</v>
      </c>
      <c r="B215" t="s">
        <v>142</v>
      </c>
      <c r="C215">
        <v>111521</v>
      </c>
      <c r="D215">
        <v>422</v>
      </c>
      <c r="E215">
        <v>3464</v>
      </c>
      <c r="F215" s="1">
        <f t="shared" si="3"/>
        <v>0.12182448036951501</v>
      </c>
    </row>
    <row r="216" spans="1:6" x14ac:dyDescent="0.3">
      <c r="A216" t="s">
        <v>272</v>
      </c>
      <c r="B216" t="s">
        <v>143</v>
      </c>
      <c r="C216">
        <v>111571</v>
      </c>
      <c r="D216">
        <v>417</v>
      </c>
      <c r="E216">
        <v>3471</v>
      </c>
      <c r="F216" s="1">
        <f t="shared" si="3"/>
        <v>0.12013828867761452</v>
      </c>
    </row>
    <row r="217" spans="1:6" x14ac:dyDescent="0.3">
      <c r="A217" t="s">
        <v>272</v>
      </c>
      <c r="B217" t="s">
        <v>144</v>
      </c>
      <c r="C217">
        <v>111621</v>
      </c>
      <c r="D217">
        <v>447</v>
      </c>
      <c r="E217">
        <v>3475</v>
      </c>
      <c r="F217" s="1">
        <f t="shared" si="3"/>
        <v>0.12863309352517985</v>
      </c>
    </row>
    <row r="218" spans="1:6" x14ac:dyDescent="0.3">
      <c r="A218" t="s">
        <v>272</v>
      </c>
      <c r="B218" t="s">
        <v>145</v>
      </c>
      <c r="C218">
        <v>111671</v>
      </c>
      <c r="D218">
        <v>416</v>
      </c>
      <c r="E218">
        <v>3470</v>
      </c>
      <c r="F218" s="1">
        <f t="shared" si="3"/>
        <v>0.11988472622478386</v>
      </c>
    </row>
    <row r="219" spans="1:6" x14ac:dyDescent="0.3">
      <c r="A219" t="s">
        <v>272</v>
      </c>
      <c r="B219" t="s">
        <v>146</v>
      </c>
      <c r="C219">
        <v>111721</v>
      </c>
      <c r="D219">
        <v>417</v>
      </c>
      <c r="E219">
        <v>3454</v>
      </c>
      <c r="F219" s="1">
        <f t="shared" si="3"/>
        <v>0.12072958888245512</v>
      </c>
    </row>
    <row r="220" spans="1:6" x14ac:dyDescent="0.3">
      <c r="A220" t="s">
        <v>272</v>
      </c>
      <c r="B220" t="s">
        <v>147</v>
      </c>
      <c r="C220">
        <v>111771</v>
      </c>
      <c r="D220">
        <v>473</v>
      </c>
      <c r="E220">
        <v>3439</v>
      </c>
      <c r="F220" s="1">
        <f t="shared" si="3"/>
        <v>0.13753998255306776</v>
      </c>
    </row>
    <row r="221" spans="1:6" x14ac:dyDescent="0.3">
      <c r="A221" t="s">
        <v>272</v>
      </c>
      <c r="B221" t="s">
        <v>148</v>
      </c>
      <c r="C221">
        <v>111821</v>
      </c>
      <c r="D221">
        <v>428</v>
      </c>
      <c r="E221">
        <v>3463</v>
      </c>
      <c r="F221" s="1">
        <f t="shared" si="3"/>
        <v>0.12359226104533641</v>
      </c>
    </row>
    <row r="222" spans="1:6" x14ac:dyDescent="0.3">
      <c r="A222" t="s">
        <v>272</v>
      </c>
      <c r="B222" t="s">
        <v>149</v>
      </c>
      <c r="C222">
        <v>111871</v>
      </c>
      <c r="D222">
        <v>395</v>
      </c>
      <c r="E222">
        <v>3463</v>
      </c>
      <c r="F222" s="1">
        <f t="shared" si="3"/>
        <v>0.1140629511983829</v>
      </c>
    </row>
    <row r="223" spans="1:6" x14ac:dyDescent="0.3">
      <c r="A223" t="s">
        <v>272</v>
      </c>
      <c r="B223" t="s">
        <v>150</v>
      </c>
      <c r="C223">
        <v>111921</v>
      </c>
      <c r="D223">
        <v>456</v>
      </c>
      <c r="E223">
        <v>3460</v>
      </c>
      <c r="F223" s="1">
        <f t="shared" si="3"/>
        <v>0.13179190751445086</v>
      </c>
    </row>
    <row r="224" spans="1:6" x14ac:dyDescent="0.3">
      <c r="A224" t="s">
        <v>272</v>
      </c>
      <c r="B224" t="s">
        <v>151</v>
      </c>
      <c r="C224">
        <v>111971</v>
      </c>
      <c r="D224">
        <v>397</v>
      </c>
      <c r="E224">
        <v>3465</v>
      </c>
      <c r="F224" s="1">
        <f t="shared" si="3"/>
        <v>0.11457431457431458</v>
      </c>
    </row>
    <row r="225" spans="1:6" x14ac:dyDescent="0.3">
      <c r="A225" t="s">
        <v>272</v>
      </c>
      <c r="B225" t="s">
        <v>152</v>
      </c>
      <c r="C225">
        <v>112021</v>
      </c>
      <c r="D225">
        <v>433</v>
      </c>
      <c r="E225">
        <v>3463</v>
      </c>
      <c r="F225" s="1">
        <f t="shared" si="3"/>
        <v>0.12503609587063241</v>
      </c>
    </row>
    <row r="226" spans="1:6" x14ac:dyDescent="0.3">
      <c r="A226" t="s">
        <v>272</v>
      </c>
      <c r="B226" t="s">
        <v>153</v>
      </c>
      <c r="C226">
        <v>112071</v>
      </c>
      <c r="D226">
        <v>427</v>
      </c>
      <c r="E226">
        <v>3467</v>
      </c>
      <c r="F226" s="1">
        <f t="shared" si="3"/>
        <v>0.12316123449668301</v>
      </c>
    </row>
    <row r="227" spans="1:6" x14ac:dyDescent="0.3">
      <c r="A227" t="s">
        <v>272</v>
      </c>
      <c r="B227" t="s">
        <v>154</v>
      </c>
      <c r="C227">
        <v>112121</v>
      </c>
      <c r="D227">
        <v>442</v>
      </c>
      <c r="E227">
        <v>3461</v>
      </c>
      <c r="F227" s="1">
        <f t="shared" si="3"/>
        <v>0.12770875469517481</v>
      </c>
    </row>
    <row r="228" spans="1:6" x14ac:dyDescent="0.3">
      <c r="A228" t="s">
        <v>272</v>
      </c>
      <c r="B228" t="s">
        <v>155</v>
      </c>
      <c r="C228">
        <v>112171</v>
      </c>
      <c r="D228">
        <v>414</v>
      </c>
      <c r="E228">
        <v>3476</v>
      </c>
      <c r="F228" s="1">
        <f t="shared" si="3"/>
        <v>0.119102416570771</v>
      </c>
    </row>
    <row r="229" spans="1:6" x14ac:dyDescent="0.3">
      <c r="A229" t="s">
        <v>272</v>
      </c>
      <c r="B229" t="s">
        <v>156</v>
      </c>
      <c r="C229">
        <v>112221</v>
      </c>
      <c r="D229">
        <v>436</v>
      </c>
      <c r="E229">
        <v>3473</v>
      </c>
      <c r="F229" s="1">
        <f t="shared" si="3"/>
        <v>0.12553987906708897</v>
      </c>
    </row>
    <row r="230" spans="1:6" x14ac:dyDescent="0.3">
      <c r="A230" t="s">
        <v>272</v>
      </c>
      <c r="B230" t="s">
        <v>157</v>
      </c>
      <c r="C230">
        <v>112271</v>
      </c>
      <c r="D230">
        <v>413</v>
      </c>
      <c r="E230">
        <v>3463</v>
      </c>
      <c r="F230" s="1">
        <f t="shared" si="3"/>
        <v>0.11926075656944846</v>
      </c>
    </row>
    <row r="231" spans="1:6" x14ac:dyDescent="0.3">
      <c r="A231" t="s">
        <v>272</v>
      </c>
      <c r="B231" t="s">
        <v>158</v>
      </c>
      <c r="C231">
        <v>112321</v>
      </c>
      <c r="D231">
        <v>405</v>
      </c>
      <c r="E231">
        <v>3475</v>
      </c>
      <c r="F231" s="1">
        <f t="shared" si="3"/>
        <v>0.11654676258992806</v>
      </c>
    </row>
    <row r="232" spans="1:6" x14ac:dyDescent="0.3">
      <c r="A232" t="s">
        <v>272</v>
      </c>
      <c r="B232" t="s">
        <v>159</v>
      </c>
      <c r="C232">
        <v>112371</v>
      </c>
      <c r="D232">
        <v>453</v>
      </c>
      <c r="E232">
        <v>3498</v>
      </c>
      <c r="F232" s="1">
        <f t="shared" si="3"/>
        <v>0.12950257289879932</v>
      </c>
    </row>
    <row r="233" spans="1:6" x14ac:dyDescent="0.3">
      <c r="A233" t="s">
        <v>272</v>
      </c>
      <c r="B233" t="s">
        <v>160</v>
      </c>
      <c r="C233">
        <v>112421</v>
      </c>
      <c r="D233">
        <v>425</v>
      </c>
      <c r="E233">
        <v>3455</v>
      </c>
      <c r="F233" s="1">
        <f t="shared" si="3"/>
        <v>0.12301013024602026</v>
      </c>
    </row>
    <row r="234" spans="1:6" x14ac:dyDescent="0.3">
      <c r="A234" t="s">
        <v>272</v>
      </c>
      <c r="B234" t="s">
        <v>161</v>
      </c>
      <c r="C234">
        <v>112471</v>
      </c>
      <c r="D234">
        <v>454</v>
      </c>
      <c r="E234">
        <v>3455</v>
      </c>
      <c r="F234" s="1">
        <f t="shared" si="3"/>
        <v>0.13140376266280754</v>
      </c>
    </row>
    <row r="235" spans="1:6" x14ac:dyDescent="0.3">
      <c r="A235" t="s">
        <v>272</v>
      </c>
      <c r="B235" t="s">
        <v>162</v>
      </c>
      <c r="C235">
        <v>112521</v>
      </c>
      <c r="D235">
        <v>469</v>
      </c>
      <c r="E235">
        <v>3482</v>
      </c>
      <c r="F235" s="1">
        <f t="shared" si="3"/>
        <v>0.13469270534175762</v>
      </c>
    </row>
    <row r="236" spans="1:6" x14ac:dyDescent="0.3">
      <c r="A236" t="s">
        <v>272</v>
      </c>
      <c r="B236" t="s">
        <v>163</v>
      </c>
      <c r="C236">
        <v>112571</v>
      </c>
      <c r="D236">
        <v>416</v>
      </c>
      <c r="E236">
        <v>3451</v>
      </c>
      <c r="F236" s="1">
        <f t="shared" si="3"/>
        <v>0.12054476963199073</v>
      </c>
    </row>
    <row r="237" spans="1:6" x14ac:dyDescent="0.3">
      <c r="A237" t="s">
        <v>272</v>
      </c>
      <c r="B237" t="s">
        <v>164</v>
      </c>
      <c r="C237">
        <v>112621</v>
      </c>
      <c r="D237">
        <v>411</v>
      </c>
      <c r="E237">
        <v>3460</v>
      </c>
      <c r="F237" s="1">
        <f t="shared" si="3"/>
        <v>0.11878612716763005</v>
      </c>
    </row>
    <row r="238" spans="1:6" x14ac:dyDescent="0.3">
      <c r="A238" t="s">
        <v>272</v>
      </c>
      <c r="B238" t="s">
        <v>165</v>
      </c>
      <c r="C238">
        <v>112671</v>
      </c>
      <c r="D238">
        <v>432</v>
      </c>
      <c r="E238">
        <v>3483</v>
      </c>
      <c r="F238" s="1">
        <f t="shared" si="3"/>
        <v>0.12403100775193798</v>
      </c>
    </row>
    <row r="239" spans="1:6" x14ac:dyDescent="0.3">
      <c r="A239" t="s">
        <v>272</v>
      </c>
      <c r="B239" t="s">
        <v>166</v>
      </c>
      <c r="C239">
        <v>112721</v>
      </c>
      <c r="D239">
        <v>414</v>
      </c>
      <c r="E239">
        <v>3459</v>
      </c>
      <c r="F239" s="1">
        <f t="shared" si="3"/>
        <v>0.1196877710320902</v>
      </c>
    </row>
    <row r="240" spans="1:6" x14ac:dyDescent="0.3">
      <c r="A240" t="s">
        <v>272</v>
      </c>
      <c r="B240" t="s">
        <v>167</v>
      </c>
      <c r="C240">
        <v>112771</v>
      </c>
      <c r="D240">
        <v>426</v>
      </c>
      <c r="E240">
        <v>3458</v>
      </c>
      <c r="F240" s="1">
        <f t="shared" si="3"/>
        <v>0.12319259687680741</v>
      </c>
    </row>
    <row r="241" spans="1:6" x14ac:dyDescent="0.3">
      <c r="A241" t="s">
        <v>272</v>
      </c>
      <c r="B241" t="s">
        <v>168</v>
      </c>
      <c r="C241">
        <v>112821</v>
      </c>
      <c r="D241">
        <v>481</v>
      </c>
      <c r="E241">
        <v>3472</v>
      </c>
      <c r="F241" s="1">
        <f t="shared" si="3"/>
        <v>0.13853686635944701</v>
      </c>
    </row>
    <row r="242" spans="1:6" x14ac:dyDescent="0.3">
      <c r="A242" t="s">
        <v>272</v>
      </c>
      <c r="B242" t="s">
        <v>169</v>
      </c>
      <c r="C242">
        <v>112871</v>
      </c>
      <c r="D242">
        <v>429</v>
      </c>
      <c r="E242">
        <v>3453</v>
      </c>
      <c r="F242" s="1">
        <f t="shared" si="3"/>
        <v>0.12423979148566464</v>
      </c>
    </row>
    <row r="243" spans="1:6" x14ac:dyDescent="0.3">
      <c r="A243" t="s">
        <v>272</v>
      </c>
      <c r="B243" t="s">
        <v>170</v>
      </c>
      <c r="C243">
        <v>112921</v>
      </c>
      <c r="D243">
        <v>449</v>
      </c>
      <c r="E243">
        <v>3462</v>
      </c>
      <c r="F243" s="1">
        <f t="shared" si="3"/>
        <v>0.12969381860196419</v>
      </c>
    </row>
    <row r="244" spans="1:6" x14ac:dyDescent="0.3">
      <c r="A244" t="s">
        <v>272</v>
      </c>
      <c r="B244" t="s">
        <v>171</v>
      </c>
      <c r="C244">
        <v>112971</v>
      </c>
      <c r="D244">
        <v>438</v>
      </c>
      <c r="E244">
        <v>3478</v>
      </c>
      <c r="F244" s="1">
        <f t="shared" si="3"/>
        <v>0.12593444508338125</v>
      </c>
    </row>
    <row r="245" spans="1:6" x14ac:dyDescent="0.3">
      <c r="A245" t="s">
        <v>272</v>
      </c>
      <c r="B245" t="s">
        <v>173</v>
      </c>
      <c r="C245">
        <v>113021</v>
      </c>
      <c r="D245">
        <v>410</v>
      </c>
      <c r="E245">
        <v>3463</v>
      </c>
      <c r="F245" s="1">
        <f t="shared" si="3"/>
        <v>0.11839445567427086</v>
      </c>
    </row>
    <row r="246" spans="1:6" x14ac:dyDescent="0.3">
      <c r="A246" t="s">
        <v>272</v>
      </c>
      <c r="B246" t="s">
        <v>174</v>
      </c>
      <c r="C246">
        <v>113071</v>
      </c>
      <c r="D246">
        <v>426</v>
      </c>
      <c r="E246">
        <v>3467</v>
      </c>
      <c r="F246" s="1">
        <f t="shared" si="3"/>
        <v>0.12287280069224113</v>
      </c>
    </row>
    <row r="247" spans="1:6" x14ac:dyDescent="0.3">
      <c r="A247" t="s">
        <v>272</v>
      </c>
      <c r="B247" t="s">
        <v>175</v>
      </c>
      <c r="C247">
        <v>113121</v>
      </c>
      <c r="D247">
        <v>505</v>
      </c>
      <c r="E247">
        <v>3485</v>
      </c>
      <c r="F247" s="1">
        <f t="shared" si="3"/>
        <v>0.1449067431850789</v>
      </c>
    </row>
    <row r="248" spans="1:6" x14ac:dyDescent="0.3">
      <c r="A248" t="s">
        <v>272</v>
      </c>
      <c r="B248" t="s">
        <v>176</v>
      </c>
      <c r="C248">
        <v>113171</v>
      </c>
      <c r="D248">
        <v>470</v>
      </c>
      <c r="E248">
        <v>3469</v>
      </c>
      <c r="F248" s="1">
        <f t="shared" si="3"/>
        <v>0.13548573075814355</v>
      </c>
    </row>
    <row r="249" spans="1:6" x14ac:dyDescent="0.3">
      <c r="A249" t="s">
        <v>272</v>
      </c>
      <c r="B249" t="s">
        <v>177</v>
      </c>
      <c r="C249">
        <v>113221</v>
      </c>
      <c r="D249">
        <v>453</v>
      </c>
      <c r="E249">
        <v>3478</v>
      </c>
      <c r="F249" s="1">
        <f t="shared" si="3"/>
        <v>0.13024726854514088</v>
      </c>
    </row>
    <row r="250" spans="1:6" x14ac:dyDescent="0.3">
      <c r="A250" t="s">
        <v>272</v>
      </c>
      <c r="B250" t="s">
        <v>178</v>
      </c>
      <c r="C250">
        <v>113271</v>
      </c>
      <c r="D250">
        <v>480</v>
      </c>
      <c r="E250">
        <v>3470</v>
      </c>
      <c r="F250" s="1">
        <f t="shared" si="3"/>
        <v>0.13832853025936601</v>
      </c>
    </row>
    <row r="251" spans="1:6" x14ac:dyDescent="0.3">
      <c r="A251" t="s">
        <v>272</v>
      </c>
      <c r="B251" t="s">
        <v>179</v>
      </c>
      <c r="C251">
        <v>113321</v>
      </c>
      <c r="D251">
        <v>463</v>
      </c>
      <c r="E251">
        <v>3461</v>
      </c>
      <c r="F251" s="1">
        <f t="shared" si="3"/>
        <v>0.13377636521236635</v>
      </c>
    </row>
    <row r="252" spans="1:6" x14ac:dyDescent="0.3">
      <c r="A252" t="s">
        <v>272</v>
      </c>
      <c r="B252" t="s">
        <v>180</v>
      </c>
      <c r="C252">
        <v>113371</v>
      </c>
      <c r="D252">
        <v>518</v>
      </c>
      <c r="E252">
        <v>3470</v>
      </c>
      <c r="F252" s="1">
        <f t="shared" si="3"/>
        <v>0.14927953890489915</v>
      </c>
    </row>
    <row r="253" spans="1:6" x14ac:dyDescent="0.3">
      <c r="A253" t="s">
        <v>272</v>
      </c>
      <c r="B253" t="s">
        <v>181</v>
      </c>
      <c r="C253">
        <v>113421</v>
      </c>
      <c r="D253">
        <v>502</v>
      </c>
      <c r="E253">
        <v>3475</v>
      </c>
      <c r="F253" s="1">
        <f t="shared" si="3"/>
        <v>0.14446043165467626</v>
      </c>
    </row>
    <row r="254" spans="1:6" x14ac:dyDescent="0.3">
      <c r="A254" t="s">
        <v>272</v>
      </c>
      <c r="B254" t="s">
        <v>182</v>
      </c>
      <c r="C254">
        <v>113471</v>
      </c>
      <c r="D254">
        <v>472</v>
      </c>
      <c r="E254">
        <v>3465</v>
      </c>
      <c r="F254" s="1">
        <f t="shared" si="3"/>
        <v>0.13621933621933621</v>
      </c>
    </row>
    <row r="255" spans="1:6" x14ac:dyDescent="0.3">
      <c r="A255" t="s">
        <v>272</v>
      </c>
      <c r="B255" t="s">
        <v>183</v>
      </c>
      <c r="C255">
        <v>113521</v>
      </c>
      <c r="D255">
        <v>478</v>
      </c>
      <c r="E255">
        <v>3448</v>
      </c>
      <c r="F255" s="1">
        <f t="shared" si="3"/>
        <v>0.13863109048723898</v>
      </c>
    </row>
    <row r="256" spans="1:6" x14ac:dyDescent="0.3">
      <c r="A256" t="s">
        <v>272</v>
      </c>
      <c r="B256" t="s">
        <v>184</v>
      </c>
      <c r="C256">
        <v>113571</v>
      </c>
      <c r="D256">
        <v>530</v>
      </c>
      <c r="E256">
        <v>3465</v>
      </c>
      <c r="F256" s="1">
        <f t="shared" si="3"/>
        <v>0.15295815295815296</v>
      </c>
    </row>
    <row r="257" spans="1:6" x14ac:dyDescent="0.3">
      <c r="A257" t="s">
        <v>272</v>
      </c>
      <c r="B257" t="s">
        <v>185</v>
      </c>
      <c r="C257">
        <v>113621</v>
      </c>
      <c r="D257">
        <v>483</v>
      </c>
      <c r="E257">
        <v>3465</v>
      </c>
      <c r="F257" s="1">
        <f t="shared" si="3"/>
        <v>0.1393939393939394</v>
      </c>
    </row>
    <row r="258" spans="1:6" x14ac:dyDescent="0.3">
      <c r="A258" t="s">
        <v>272</v>
      </c>
      <c r="B258" t="s">
        <v>186</v>
      </c>
      <c r="C258">
        <v>113671</v>
      </c>
      <c r="D258">
        <v>496</v>
      </c>
      <c r="E258">
        <v>3470</v>
      </c>
      <c r="F258" s="1">
        <f t="shared" si="3"/>
        <v>0.14293948126801154</v>
      </c>
    </row>
    <row r="259" spans="1:6" x14ac:dyDescent="0.3">
      <c r="A259" t="s">
        <v>272</v>
      </c>
      <c r="B259" t="s">
        <v>187</v>
      </c>
      <c r="C259">
        <v>113721</v>
      </c>
      <c r="D259">
        <v>461</v>
      </c>
      <c r="E259">
        <v>3776</v>
      </c>
      <c r="F259" s="1">
        <f t="shared" ref="F259:F322" si="4">D259/E259</f>
        <v>0.12208686440677965</v>
      </c>
    </row>
    <row r="260" spans="1:6" x14ac:dyDescent="0.3">
      <c r="A260" t="s">
        <v>272</v>
      </c>
      <c r="B260" t="s">
        <v>188</v>
      </c>
      <c r="C260">
        <v>113771</v>
      </c>
      <c r="D260">
        <v>407</v>
      </c>
      <c r="E260">
        <v>3466</v>
      </c>
      <c r="F260" s="1">
        <f t="shared" si="4"/>
        <v>0.1174264281592614</v>
      </c>
    </row>
    <row r="261" spans="1:6" x14ac:dyDescent="0.3">
      <c r="A261" t="s">
        <v>272</v>
      </c>
      <c r="B261" t="s">
        <v>189</v>
      </c>
      <c r="C261">
        <v>113821</v>
      </c>
      <c r="D261">
        <v>412</v>
      </c>
      <c r="E261">
        <v>3461</v>
      </c>
      <c r="F261" s="1">
        <f t="shared" si="4"/>
        <v>0.11904073967061543</v>
      </c>
    </row>
    <row r="262" spans="1:6" x14ac:dyDescent="0.3">
      <c r="A262" t="s">
        <v>272</v>
      </c>
      <c r="B262" t="s">
        <v>190</v>
      </c>
      <c r="C262">
        <v>113871</v>
      </c>
      <c r="D262">
        <v>419</v>
      </c>
      <c r="E262">
        <v>3476</v>
      </c>
      <c r="F262" s="1">
        <f t="shared" si="4"/>
        <v>0.12054085155350978</v>
      </c>
    </row>
    <row r="263" spans="1:6" x14ac:dyDescent="0.3">
      <c r="A263" t="s">
        <v>272</v>
      </c>
      <c r="B263" t="s">
        <v>191</v>
      </c>
      <c r="C263">
        <v>113921</v>
      </c>
      <c r="D263">
        <v>407</v>
      </c>
      <c r="E263">
        <v>3459</v>
      </c>
      <c r="F263" s="1">
        <f t="shared" si="4"/>
        <v>0.11766406475860075</v>
      </c>
    </row>
    <row r="264" spans="1:6" x14ac:dyDescent="0.3">
      <c r="A264" t="s">
        <v>272</v>
      </c>
      <c r="B264" t="s">
        <v>192</v>
      </c>
      <c r="C264">
        <v>113971</v>
      </c>
      <c r="D264">
        <v>426</v>
      </c>
      <c r="E264">
        <v>3459</v>
      </c>
      <c r="F264" s="1">
        <f t="shared" si="4"/>
        <v>0.12315698178664354</v>
      </c>
    </row>
    <row r="265" spans="1:6" x14ac:dyDescent="0.3">
      <c r="A265" t="s">
        <v>272</v>
      </c>
      <c r="B265" t="s">
        <v>193</v>
      </c>
      <c r="C265">
        <v>114021</v>
      </c>
      <c r="D265">
        <v>402</v>
      </c>
      <c r="E265">
        <v>3472</v>
      </c>
      <c r="F265" s="1">
        <f t="shared" si="4"/>
        <v>0.11578341013824885</v>
      </c>
    </row>
    <row r="266" spans="1:6" x14ac:dyDescent="0.3">
      <c r="A266" t="s">
        <v>272</v>
      </c>
      <c r="B266" t="s">
        <v>194</v>
      </c>
      <c r="C266">
        <v>114071</v>
      </c>
      <c r="D266">
        <v>378</v>
      </c>
      <c r="E266">
        <v>3465</v>
      </c>
      <c r="F266" s="1">
        <f t="shared" si="4"/>
        <v>0.10909090909090909</v>
      </c>
    </row>
    <row r="267" spans="1:6" x14ac:dyDescent="0.3">
      <c r="A267" t="s">
        <v>272</v>
      </c>
      <c r="B267" t="s">
        <v>195</v>
      </c>
      <c r="C267">
        <v>114121</v>
      </c>
      <c r="D267">
        <v>379</v>
      </c>
      <c r="E267">
        <v>3459</v>
      </c>
      <c r="F267" s="1">
        <f t="shared" si="4"/>
        <v>0.10956923966464296</v>
      </c>
    </row>
    <row r="268" spans="1:6" x14ac:dyDescent="0.3">
      <c r="A268" t="s">
        <v>272</v>
      </c>
      <c r="B268" t="s">
        <v>196</v>
      </c>
      <c r="C268">
        <v>114171</v>
      </c>
      <c r="D268">
        <v>390</v>
      </c>
      <c r="E268">
        <v>3458</v>
      </c>
      <c r="F268" s="1">
        <f t="shared" si="4"/>
        <v>0.11278195488721804</v>
      </c>
    </row>
    <row r="269" spans="1:6" x14ac:dyDescent="0.3">
      <c r="A269" t="s">
        <v>272</v>
      </c>
      <c r="B269" t="s">
        <v>197</v>
      </c>
      <c r="C269">
        <v>114221</v>
      </c>
      <c r="D269">
        <v>349</v>
      </c>
      <c r="E269">
        <v>3449</v>
      </c>
      <c r="F269" s="1">
        <f t="shared" si="4"/>
        <v>0.10118875036242389</v>
      </c>
    </row>
    <row r="270" spans="1:6" x14ac:dyDescent="0.3">
      <c r="A270" t="s">
        <v>272</v>
      </c>
      <c r="B270" t="s">
        <v>198</v>
      </c>
      <c r="C270">
        <v>114271</v>
      </c>
      <c r="D270">
        <v>383</v>
      </c>
      <c r="E270">
        <v>3469</v>
      </c>
      <c r="F270" s="1">
        <f t="shared" si="4"/>
        <v>0.11040645719227443</v>
      </c>
    </row>
    <row r="271" spans="1:6" x14ac:dyDescent="0.3">
      <c r="A271" t="s">
        <v>272</v>
      </c>
      <c r="B271" t="s">
        <v>199</v>
      </c>
      <c r="C271">
        <v>114321</v>
      </c>
      <c r="D271">
        <v>397</v>
      </c>
      <c r="E271">
        <v>3463</v>
      </c>
      <c r="F271" s="1">
        <f t="shared" si="4"/>
        <v>0.11464048512850129</v>
      </c>
    </row>
    <row r="272" spans="1:6" x14ac:dyDescent="0.3">
      <c r="A272" t="s">
        <v>272</v>
      </c>
      <c r="B272" t="s">
        <v>200</v>
      </c>
      <c r="C272">
        <v>114371</v>
      </c>
      <c r="D272">
        <v>343</v>
      </c>
      <c r="E272">
        <v>3456</v>
      </c>
      <c r="F272" s="1">
        <f t="shared" si="4"/>
        <v>9.9247685185185189E-2</v>
      </c>
    </row>
    <row r="273" spans="1:6" x14ac:dyDescent="0.3">
      <c r="A273" t="s">
        <v>272</v>
      </c>
      <c r="B273" t="s">
        <v>201</v>
      </c>
      <c r="C273">
        <v>114421</v>
      </c>
      <c r="D273">
        <v>346</v>
      </c>
      <c r="E273">
        <v>3462</v>
      </c>
      <c r="F273" s="1">
        <f t="shared" si="4"/>
        <v>9.9942229924898901E-2</v>
      </c>
    </row>
    <row r="274" spans="1:6" x14ac:dyDescent="0.3">
      <c r="A274" t="s">
        <v>272</v>
      </c>
      <c r="B274" t="s">
        <v>202</v>
      </c>
      <c r="C274">
        <v>114471</v>
      </c>
      <c r="D274">
        <v>329</v>
      </c>
      <c r="E274">
        <v>3471</v>
      </c>
      <c r="F274" s="1">
        <f t="shared" si="4"/>
        <v>9.4785364448285794E-2</v>
      </c>
    </row>
    <row r="275" spans="1:6" x14ac:dyDescent="0.3">
      <c r="A275" t="s">
        <v>272</v>
      </c>
      <c r="B275" t="s">
        <v>203</v>
      </c>
      <c r="C275">
        <v>114521</v>
      </c>
      <c r="D275">
        <v>327</v>
      </c>
      <c r="E275">
        <v>3451</v>
      </c>
      <c r="F275" s="1">
        <f t="shared" si="4"/>
        <v>9.4755143436685021E-2</v>
      </c>
    </row>
    <row r="276" spans="1:6" x14ac:dyDescent="0.3">
      <c r="A276" t="s">
        <v>272</v>
      </c>
      <c r="B276" t="s">
        <v>204</v>
      </c>
      <c r="C276">
        <v>114571</v>
      </c>
      <c r="D276">
        <v>316</v>
      </c>
      <c r="E276">
        <v>3458</v>
      </c>
      <c r="F276" s="1">
        <f t="shared" si="4"/>
        <v>9.1382301908617694E-2</v>
      </c>
    </row>
    <row r="277" spans="1:6" x14ac:dyDescent="0.3">
      <c r="A277" t="s">
        <v>272</v>
      </c>
      <c r="B277" t="s">
        <v>205</v>
      </c>
      <c r="C277">
        <v>114621</v>
      </c>
      <c r="D277">
        <v>310</v>
      </c>
      <c r="E277">
        <v>3459</v>
      </c>
      <c r="F277" s="1">
        <f t="shared" si="4"/>
        <v>8.9621277825961257E-2</v>
      </c>
    </row>
    <row r="278" spans="1:6" x14ac:dyDescent="0.3">
      <c r="A278" t="s">
        <v>272</v>
      </c>
      <c r="B278" t="s">
        <v>206</v>
      </c>
      <c r="C278">
        <v>114671</v>
      </c>
      <c r="D278">
        <v>279</v>
      </c>
      <c r="E278">
        <v>3437</v>
      </c>
      <c r="F278" s="1">
        <f t="shared" si="4"/>
        <v>8.1175443700901947E-2</v>
      </c>
    </row>
    <row r="279" spans="1:6" x14ac:dyDescent="0.3">
      <c r="A279" t="s">
        <v>272</v>
      </c>
      <c r="B279" t="s">
        <v>207</v>
      </c>
      <c r="C279">
        <v>114721</v>
      </c>
      <c r="D279">
        <v>240</v>
      </c>
      <c r="E279">
        <v>3440</v>
      </c>
      <c r="F279" s="1">
        <f t="shared" si="4"/>
        <v>6.9767441860465115E-2</v>
      </c>
    </row>
    <row r="280" spans="1:6" x14ac:dyDescent="0.3">
      <c r="A280" t="s">
        <v>272</v>
      </c>
      <c r="B280" t="s">
        <v>208</v>
      </c>
      <c r="C280">
        <v>114771</v>
      </c>
      <c r="D280">
        <v>198</v>
      </c>
      <c r="E280">
        <v>3481</v>
      </c>
      <c r="F280" s="1">
        <f t="shared" si="4"/>
        <v>5.6880206837115768E-2</v>
      </c>
    </row>
    <row r="281" spans="1:6" x14ac:dyDescent="0.3">
      <c r="A281" t="s">
        <v>272</v>
      </c>
      <c r="B281" t="s">
        <v>209</v>
      </c>
      <c r="C281">
        <v>114821</v>
      </c>
      <c r="D281">
        <v>121</v>
      </c>
      <c r="E281">
        <v>3500</v>
      </c>
      <c r="F281" s="1">
        <f t="shared" si="4"/>
        <v>3.4571428571428572E-2</v>
      </c>
    </row>
    <row r="282" spans="1:6" x14ac:dyDescent="0.3">
      <c r="A282" t="s">
        <v>272</v>
      </c>
      <c r="B282" t="s">
        <v>210</v>
      </c>
      <c r="C282">
        <v>114871</v>
      </c>
      <c r="D282">
        <v>102</v>
      </c>
      <c r="E282">
        <v>3484</v>
      </c>
      <c r="F282" s="1">
        <f t="shared" si="4"/>
        <v>2.9276693455797934E-2</v>
      </c>
    </row>
    <row r="283" spans="1:6" x14ac:dyDescent="0.3">
      <c r="A283" t="s">
        <v>272</v>
      </c>
      <c r="B283" t="s">
        <v>211</v>
      </c>
      <c r="C283">
        <v>114921</v>
      </c>
      <c r="D283">
        <v>82</v>
      </c>
      <c r="E283">
        <v>3482</v>
      </c>
      <c r="F283" s="1">
        <f t="shared" si="4"/>
        <v>2.3549684089603676E-2</v>
      </c>
    </row>
    <row r="284" spans="1:6" x14ac:dyDescent="0.3">
      <c r="A284" t="s">
        <v>272</v>
      </c>
      <c r="B284" t="s">
        <v>212</v>
      </c>
      <c r="C284">
        <v>114971</v>
      </c>
      <c r="D284">
        <v>64</v>
      </c>
      <c r="E284">
        <v>3456</v>
      </c>
      <c r="F284" s="1">
        <f t="shared" si="4"/>
        <v>1.8518518518518517E-2</v>
      </c>
    </row>
    <row r="285" spans="1:6" x14ac:dyDescent="0.3">
      <c r="A285" t="s">
        <v>272</v>
      </c>
      <c r="B285" t="s">
        <v>213</v>
      </c>
      <c r="C285">
        <v>115021</v>
      </c>
      <c r="D285">
        <v>101</v>
      </c>
      <c r="E285">
        <v>3541</v>
      </c>
      <c r="F285" s="1">
        <f t="shared" si="4"/>
        <v>2.8523016097147698E-2</v>
      </c>
    </row>
    <row r="286" spans="1:6" x14ac:dyDescent="0.3">
      <c r="A286" t="s">
        <v>272</v>
      </c>
      <c r="B286" t="s">
        <v>214</v>
      </c>
      <c r="C286">
        <v>115071</v>
      </c>
      <c r="D286">
        <v>93</v>
      </c>
      <c r="E286">
        <v>3385</v>
      </c>
      <c r="F286" s="1">
        <f t="shared" si="4"/>
        <v>2.7474150664697192E-2</v>
      </c>
    </row>
    <row r="287" spans="1:6" x14ac:dyDescent="0.3">
      <c r="A287" t="s">
        <v>272</v>
      </c>
      <c r="B287" t="s">
        <v>215</v>
      </c>
      <c r="C287">
        <v>115121</v>
      </c>
      <c r="D287">
        <v>120</v>
      </c>
      <c r="E287">
        <v>3429</v>
      </c>
      <c r="F287" s="1">
        <f t="shared" si="4"/>
        <v>3.4995625546806651E-2</v>
      </c>
    </row>
    <row r="288" spans="1:6" x14ac:dyDescent="0.3">
      <c r="A288" t="s">
        <v>272</v>
      </c>
      <c r="B288" t="s">
        <v>216</v>
      </c>
      <c r="C288">
        <v>115171</v>
      </c>
      <c r="D288">
        <v>110</v>
      </c>
      <c r="E288">
        <v>3434</v>
      </c>
      <c r="F288" s="1">
        <f t="shared" si="4"/>
        <v>3.2032615026208501E-2</v>
      </c>
    </row>
    <row r="289" spans="1:6" x14ac:dyDescent="0.3">
      <c r="A289" t="s">
        <v>272</v>
      </c>
      <c r="B289" t="s">
        <v>217</v>
      </c>
      <c r="C289">
        <v>115221</v>
      </c>
      <c r="D289">
        <v>124</v>
      </c>
      <c r="E289">
        <v>3441</v>
      </c>
      <c r="F289" s="1">
        <f t="shared" si="4"/>
        <v>3.6036036036036036E-2</v>
      </c>
    </row>
    <row r="290" spans="1:6" x14ac:dyDescent="0.3">
      <c r="A290" t="s">
        <v>272</v>
      </c>
      <c r="B290" t="s">
        <v>218</v>
      </c>
      <c r="C290">
        <v>115271</v>
      </c>
      <c r="D290">
        <v>134</v>
      </c>
      <c r="E290">
        <v>3412</v>
      </c>
      <c r="F290" s="1">
        <f t="shared" si="4"/>
        <v>3.9273153575615477E-2</v>
      </c>
    </row>
    <row r="291" spans="1:6" x14ac:dyDescent="0.3">
      <c r="A291" t="s">
        <v>272</v>
      </c>
      <c r="B291" t="s">
        <v>219</v>
      </c>
      <c r="C291">
        <v>115321</v>
      </c>
      <c r="D291">
        <v>89</v>
      </c>
      <c r="E291">
        <v>3403</v>
      </c>
      <c r="F291" s="1">
        <f t="shared" si="4"/>
        <v>2.6153394064061121E-2</v>
      </c>
    </row>
    <row r="292" spans="1:6" x14ac:dyDescent="0.3">
      <c r="A292" t="s">
        <v>272</v>
      </c>
      <c r="B292" t="s">
        <v>220</v>
      </c>
      <c r="C292">
        <v>115371</v>
      </c>
      <c r="D292">
        <v>73</v>
      </c>
      <c r="E292">
        <v>3427</v>
      </c>
      <c r="F292" s="1">
        <f t="shared" si="4"/>
        <v>2.1301429822001752E-2</v>
      </c>
    </row>
    <row r="293" spans="1:6" x14ac:dyDescent="0.3">
      <c r="A293" t="s">
        <v>272</v>
      </c>
      <c r="B293" t="s">
        <v>221</v>
      </c>
      <c r="C293">
        <v>115421</v>
      </c>
      <c r="D293">
        <v>129</v>
      </c>
      <c r="E293">
        <v>3429</v>
      </c>
      <c r="F293" s="1">
        <f t="shared" si="4"/>
        <v>3.762029746281715E-2</v>
      </c>
    </row>
    <row r="294" spans="1:6" x14ac:dyDescent="0.3">
      <c r="A294" t="s">
        <v>272</v>
      </c>
      <c r="B294" t="s">
        <v>222</v>
      </c>
      <c r="C294">
        <v>115471</v>
      </c>
      <c r="D294">
        <v>76</v>
      </c>
      <c r="E294">
        <v>3400</v>
      </c>
      <c r="F294" s="1">
        <f t="shared" si="4"/>
        <v>2.2352941176470589E-2</v>
      </c>
    </row>
    <row r="295" spans="1:6" x14ac:dyDescent="0.3">
      <c r="A295" t="s">
        <v>272</v>
      </c>
      <c r="B295" t="s">
        <v>223</v>
      </c>
      <c r="C295">
        <v>115521</v>
      </c>
      <c r="D295">
        <v>95</v>
      </c>
      <c r="E295">
        <v>3406</v>
      </c>
      <c r="F295" s="1">
        <f t="shared" si="4"/>
        <v>2.7891955372871403E-2</v>
      </c>
    </row>
    <row r="296" spans="1:6" x14ac:dyDescent="0.3">
      <c r="A296" t="s">
        <v>272</v>
      </c>
      <c r="B296" t="s">
        <v>224</v>
      </c>
      <c r="C296">
        <v>115571</v>
      </c>
      <c r="D296">
        <v>170</v>
      </c>
      <c r="E296">
        <v>3444</v>
      </c>
      <c r="F296" s="1">
        <f t="shared" si="4"/>
        <v>4.9361207897793261E-2</v>
      </c>
    </row>
    <row r="297" spans="1:6" x14ac:dyDescent="0.3">
      <c r="A297" t="s">
        <v>272</v>
      </c>
      <c r="B297" t="s">
        <v>225</v>
      </c>
      <c r="C297">
        <v>115621</v>
      </c>
      <c r="D297">
        <v>110</v>
      </c>
      <c r="E297">
        <v>3429</v>
      </c>
      <c r="F297" s="1">
        <f t="shared" si="4"/>
        <v>3.2079323417906098E-2</v>
      </c>
    </row>
    <row r="298" spans="1:6" x14ac:dyDescent="0.3">
      <c r="A298" t="s">
        <v>272</v>
      </c>
      <c r="B298" t="s">
        <v>226</v>
      </c>
      <c r="C298">
        <v>115671</v>
      </c>
      <c r="D298">
        <v>159</v>
      </c>
      <c r="E298">
        <v>3416</v>
      </c>
      <c r="F298" s="1">
        <f t="shared" si="4"/>
        <v>4.6545667447306795E-2</v>
      </c>
    </row>
    <row r="299" spans="1:6" x14ac:dyDescent="0.3">
      <c r="A299" t="s">
        <v>272</v>
      </c>
      <c r="B299" t="s">
        <v>227</v>
      </c>
      <c r="C299">
        <v>115721</v>
      </c>
      <c r="D299">
        <v>78</v>
      </c>
      <c r="E299">
        <v>3387</v>
      </c>
      <c r="F299" s="1">
        <f t="shared" si="4"/>
        <v>2.3029229406554472E-2</v>
      </c>
    </row>
    <row r="300" spans="1:6" x14ac:dyDescent="0.3">
      <c r="A300" t="s">
        <v>272</v>
      </c>
      <c r="B300" t="s">
        <v>228</v>
      </c>
      <c r="C300">
        <v>115771</v>
      </c>
      <c r="D300">
        <v>96</v>
      </c>
      <c r="E300">
        <v>3463</v>
      </c>
      <c r="F300" s="1">
        <f t="shared" si="4"/>
        <v>2.7721628645682932E-2</v>
      </c>
    </row>
    <row r="301" spans="1:6" x14ac:dyDescent="0.3">
      <c r="A301" t="s">
        <v>272</v>
      </c>
      <c r="B301" t="s">
        <v>229</v>
      </c>
      <c r="C301">
        <v>115821</v>
      </c>
      <c r="D301">
        <v>29</v>
      </c>
      <c r="E301">
        <v>3399</v>
      </c>
      <c r="F301" s="1">
        <f t="shared" si="4"/>
        <v>8.5319211532803758E-3</v>
      </c>
    </row>
    <row r="302" spans="1:6" x14ac:dyDescent="0.3">
      <c r="A302" t="s">
        <v>272</v>
      </c>
      <c r="B302" t="s">
        <v>230</v>
      </c>
      <c r="C302">
        <v>115871</v>
      </c>
      <c r="D302">
        <v>63</v>
      </c>
      <c r="E302">
        <v>3345</v>
      </c>
      <c r="F302" s="1">
        <f t="shared" si="4"/>
        <v>1.883408071748879E-2</v>
      </c>
    </row>
    <row r="303" spans="1:6" x14ac:dyDescent="0.3">
      <c r="A303" t="s">
        <v>272</v>
      </c>
      <c r="B303" t="s">
        <v>231</v>
      </c>
      <c r="C303">
        <v>115921</v>
      </c>
      <c r="D303">
        <v>148</v>
      </c>
      <c r="E303">
        <v>3371</v>
      </c>
      <c r="F303" s="1">
        <f t="shared" si="4"/>
        <v>4.3903886087214475E-2</v>
      </c>
    </row>
    <row r="304" spans="1:6" x14ac:dyDescent="0.3">
      <c r="A304" t="s">
        <v>272</v>
      </c>
      <c r="B304" t="s">
        <v>232</v>
      </c>
      <c r="C304">
        <v>115971</v>
      </c>
      <c r="D304">
        <v>97</v>
      </c>
      <c r="E304">
        <v>3358</v>
      </c>
      <c r="F304" s="1">
        <f t="shared" si="4"/>
        <v>2.8886241810601548E-2</v>
      </c>
    </row>
    <row r="305" spans="1:6" x14ac:dyDescent="0.3">
      <c r="A305" t="s">
        <v>272</v>
      </c>
      <c r="B305" t="s">
        <v>233</v>
      </c>
      <c r="C305">
        <v>116021</v>
      </c>
      <c r="D305">
        <v>73</v>
      </c>
      <c r="E305">
        <v>3360</v>
      </c>
      <c r="F305" s="1">
        <f t="shared" si="4"/>
        <v>2.1726190476190475E-2</v>
      </c>
    </row>
    <row r="306" spans="1:6" x14ac:dyDescent="0.3">
      <c r="A306" t="s">
        <v>272</v>
      </c>
      <c r="B306" t="s">
        <v>234</v>
      </c>
      <c r="C306">
        <v>116071</v>
      </c>
      <c r="D306">
        <v>77</v>
      </c>
      <c r="E306">
        <v>3327</v>
      </c>
      <c r="F306" s="1">
        <f t="shared" si="4"/>
        <v>2.3143973549744516E-2</v>
      </c>
    </row>
    <row r="307" spans="1:6" x14ac:dyDescent="0.3">
      <c r="A307" t="s">
        <v>272</v>
      </c>
      <c r="B307" t="s">
        <v>235</v>
      </c>
      <c r="C307">
        <v>116121</v>
      </c>
      <c r="D307">
        <v>111</v>
      </c>
      <c r="E307">
        <v>3300</v>
      </c>
      <c r="F307" s="1">
        <f t="shared" si="4"/>
        <v>3.3636363636363638E-2</v>
      </c>
    </row>
    <row r="308" spans="1:6" x14ac:dyDescent="0.3">
      <c r="A308" t="s">
        <v>272</v>
      </c>
      <c r="B308" t="s">
        <v>236</v>
      </c>
      <c r="C308">
        <v>116171</v>
      </c>
      <c r="D308">
        <v>75</v>
      </c>
      <c r="E308">
        <v>3306</v>
      </c>
      <c r="F308" s="1">
        <f t="shared" si="4"/>
        <v>2.2686025408348458E-2</v>
      </c>
    </row>
    <row r="309" spans="1:6" x14ac:dyDescent="0.3">
      <c r="A309" t="s">
        <v>272</v>
      </c>
      <c r="B309" t="s">
        <v>237</v>
      </c>
      <c r="C309">
        <v>116221</v>
      </c>
      <c r="D309">
        <v>99</v>
      </c>
      <c r="E309">
        <v>3308</v>
      </c>
      <c r="F309" s="1">
        <f t="shared" si="4"/>
        <v>2.9927448609431681E-2</v>
      </c>
    </row>
    <row r="310" spans="1:6" x14ac:dyDescent="0.3">
      <c r="A310" t="s">
        <v>272</v>
      </c>
      <c r="B310" t="s">
        <v>238</v>
      </c>
      <c r="C310">
        <v>116271</v>
      </c>
      <c r="D310">
        <v>124</v>
      </c>
      <c r="E310">
        <v>3316</v>
      </c>
      <c r="F310" s="1">
        <f t="shared" si="4"/>
        <v>3.739445114595899E-2</v>
      </c>
    </row>
    <row r="311" spans="1:6" x14ac:dyDescent="0.3">
      <c r="A311" t="s">
        <v>272</v>
      </c>
      <c r="B311" t="s">
        <v>239</v>
      </c>
      <c r="C311">
        <v>116321</v>
      </c>
      <c r="D311">
        <v>72</v>
      </c>
      <c r="E311">
        <v>3290</v>
      </c>
      <c r="F311" s="1">
        <f t="shared" si="4"/>
        <v>2.188449848024316E-2</v>
      </c>
    </row>
    <row r="312" spans="1:6" x14ac:dyDescent="0.3">
      <c r="A312" t="s">
        <v>272</v>
      </c>
      <c r="B312" t="s">
        <v>240</v>
      </c>
      <c r="C312">
        <v>116371</v>
      </c>
      <c r="D312">
        <v>54</v>
      </c>
      <c r="E312">
        <v>3312</v>
      </c>
      <c r="F312" s="1">
        <f t="shared" si="4"/>
        <v>1.6304347826086956E-2</v>
      </c>
    </row>
    <row r="313" spans="1:6" x14ac:dyDescent="0.3">
      <c r="A313" t="s">
        <v>272</v>
      </c>
      <c r="B313" t="s">
        <v>241</v>
      </c>
      <c r="C313">
        <v>116421</v>
      </c>
      <c r="D313">
        <v>133</v>
      </c>
      <c r="E313">
        <v>3329</v>
      </c>
      <c r="F313" s="1">
        <f t="shared" si="4"/>
        <v>3.9951937518774405E-2</v>
      </c>
    </row>
    <row r="314" spans="1:6" x14ac:dyDescent="0.3">
      <c r="A314" t="s">
        <v>272</v>
      </c>
      <c r="B314" t="s">
        <v>242</v>
      </c>
      <c r="C314">
        <v>116471</v>
      </c>
      <c r="D314">
        <v>49</v>
      </c>
      <c r="E314">
        <v>3323</v>
      </c>
      <c r="F314" s="1">
        <f t="shared" si="4"/>
        <v>1.4745711706289497E-2</v>
      </c>
    </row>
    <row r="315" spans="1:6" x14ac:dyDescent="0.3">
      <c r="A315" t="s">
        <v>272</v>
      </c>
      <c r="B315" t="s">
        <v>243</v>
      </c>
      <c r="C315">
        <v>116521</v>
      </c>
      <c r="D315">
        <v>88</v>
      </c>
      <c r="E315">
        <v>3305</v>
      </c>
      <c r="F315" s="1">
        <f t="shared" si="4"/>
        <v>2.6626323751891074E-2</v>
      </c>
    </row>
    <row r="316" spans="1:6" x14ac:dyDescent="0.3">
      <c r="A316" t="s">
        <v>272</v>
      </c>
      <c r="B316" t="s">
        <v>244</v>
      </c>
      <c r="C316">
        <v>116571</v>
      </c>
      <c r="D316">
        <v>14</v>
      </c>
      <c r="E316">
        <v>3258</v>
      </c>
      <c r="F316" s="1">
        <f t="shared" si="4"/>
        <v>4.2971147943523637E-3</v>
      </c>
    </row>
    <row r="317" spans="1:6" x14ac:dyDescent="0.3">
      <c r="A317" t="s">
        <v>272</v>
      </c>
      <c r="B317" t="s">
        <v>245</v>
      </c>
      <c r="C317">
        <v>116621</v>
      </c>
      <c r="D317">
        <v>113</v>
      </c>
      <c r="E317">
        <v>3298</v>
      </c>
      <c r="F317" s="1">
        <f t="shared" si="4"/>
        <v>3.426318981200728E-2</v>
      </c>
    </row>
    <row r="318" spans="1:6" x14ac:dyDescent="0.3">
      <c r="A318" t="s">
        <v>272</v>
      </c>
      <c r="B318" t="s">
        <v>246</v>
      </c>
      <c r="C318">
        <v>116671</v>
      </c>
      <c r="D318">
        <v>35</v>
      </c>
      <c r="E318">
        <v>3260</v>
      </c>
      <c r="F318" s="1">
        <f t="shared" si="4"/>
        <v>1.0736196319018405E-2</v>
      </c>
    </row>
    <row r="319" spans="1:6" x14ac:dyDescent="0.3">
      <c r="A319" t="s">
        <v>272</v>
      </c>
      <c r="B319" t="s">
        <v>247</v>
      </c>
      <c r="C319">
        <v>116721</v>
      </c>
      <c r="D319">
        <v>86</v>
      </c>
      <c r="E319">
        <v>3254</v>
      </c>
      <c r="F319" s="1">
        <f t="shared" si="4"/>
        <v>2.6429010448678548E-2</v>
      </c>
    </row>
    <row r="320" spans="1:6" x14ac:dyDescent="0.3">
      <c r="A320" t="s">
        <v>272</v>
      </c>
      <c r="B320" t="s">
        <v>248</v>
      </c>
      <c r="C320">
        <v>116771</v>
      </c>
      <c r="D320">
        <v>58</v>
      </c>
      <c r="E320">
        <v>3301</v>
      </c>
      <c r="F320" s="1">
        <f t="shared" si="4"/>
        <v>1.7570433202059983E-2</v>
      </c>
    </row>
    <row r="321" spans="1:6" x14ac:dyDescent="0.3">
      <c r="A321" t="s">
        <v>272</v>
      </c>
      <c r="B321" t="s">
        <v>249</v>
      </c>
      <c r="C321">
        <v>116821</v>
      </c>
      <c r="D321">
        <v>70</v>
      </c>
      <c r="E321">
        <v>3266</v>
      </c>
      <c r="F321" s="1">
        <f t="shared" si="4"/>
        <v>2.1432945499081445E-2</v>
      </c>
    </row>
    <row r="322" spans="1:6" x14ac:dyDescent="0.3">
      <c r="A322" t="s">
        <v>272</v>
      </c>
      <c r="B322" t="s">
        <v>250</v>
      </c>
      <c r="C322">
        <v>116871</v>
      </c>
      <c r="D322">
        <v>57</v>
      </c>
      <c r="E322">
        <v>3240</v>
      </c>
      <c r="F322" s="1">
        <f t="shared" si="4"/>
        <v>1.7592592592592594E-2</v>
      </c>
    </row>
    <row r="323" spans="1:6" x14ac:dyDescent="0.3">
      <c r="A323" t="s">
        <v>272</v>
      </c>
      <c r="B323" t="s">
        <v>251</v>
      </c>
      <c r="C323">
        <v>116921</v>
      </c>
      <c r="D323">
        <v>32</v>
      </c>
      <c r="E323">
        <v>3186</v>
      </c>
      <c r="F323" s="1">
        <f t="shared" ref="F323:F340" si="5">D323/E323</f>
        <v>1.0043942247332079E-2</v>
      </c>
    </row>
    <row r="324" spans="1:6" x14ac:dyDescent="0.3">
      <c r="A324" t="s">
        <v>272</v>
      </c>
      <c r="B324" t="s">
        <v>252</v>
      </c>
      <c r="C324">
        <v>116971</v>
      </c>
      <c r="D324">
        <v>39</v>
      </c>
      <c r="E324">
        <v>3190</v>
      </c>
      <c r="F324" s="1">
        <f t="shared" si="5"/>
        <v>1.2225705329153605E-2</v>
      </c>
    </row>
    <row r="325" spans="1:6" x14ac:dyDescent="0.3">
      <c r="A325" t="s">
        <v>272</v>
      </c>
      <c r="B325" t="s">
        <v>253</v>
      </c>
      <c r="C325">
        <v>117021</v>
      </c>
      <c r="D325">
        <v>80</v>
      </c>
      <c r="E325">
        <v>3201</v>
      </c>
      <c r="F325" s="1">
        <f t="shared" si="5"/>
        <v>2.4992189940643551E-2</v>
      </c>
    </row>
    <row r="326" spans="1:6" x14ac:dyDescent="0.3">
      <c r="A326" t="s">
        <v>272</v>
      </c>
      <c r="B326" t="s">
        <v>254</v>
      </c>
      <c r="C326">
        <v>117071</v>
      </c>
      <c r="D326">
        <v>83</v>
      </c>
      <c r="E326">
        <v>3210</v>
      </c>
      <c r="F326" s="1">
        <f t="shared" si="5"/>
        <v>2.5856697819314642E-2</v>
      </c>
    </row>
    <row r="327" spans="1:6" x14ac:dyDescent="0.3">
      <c r="A327" t="s">
        <v>272</v>
      </c>
      <c r="B327" t="s">
        <v>255</v>
      </c>
      <c r="C327">
        <v>117121</v>
      </c>
      <c r="D327">
        <v>65</v>
      </c>
      <c r="E327">
        <v>3213</v>
      </c>
      <c r="F327" s="1">
        <f t="shared" si="5"/>
        <v>2.0230314347961405E-2</v>
      </c>
    </row>
    <row r="328" spans="1:6" x14ac:dyDescent="0.3">
      <c r="A328" t="s">
        <v>272</v>
      </c>
      <c r="B328" t="s">
        <v>256</v>
      </c>
      <c r="C328">
        <v>117171</v>
      </c>
      <c r="D328">
        <v>67</v>
      </c>
      <c r="E328">
        <v>3212</v>
      </c>
      <c r="F328" s="1">
        <f t="shared" si="5"/>
        <v>2.0859277708592777E-2</v>
      </c>
    </row>
    <row r="329" spans="1:6" x14ac:dyDescent="0.3">
      <c r="A329" t="s">
        <v>272</v>
      </c>
      <c r="B329" t="s">
        <v>257</v>
      </c>
      <c r="C329">
        <v>117221</v>
      </c>
      <c r="D329">
        <v>42</v>
      </c>
      <c r="E329">
        <v>3217</v>
      </c>
      <c r="F329" s="1">
        <f t="shared" si="5"/>
        <v>1.3055641902393535E-2</v>
      </c>
    </row>
    <row r="330" spans="1:6" x14ac:dyDescent="0.3">
      <c r="A330" t="s">
        <v>272</v>
      </c>
      <c r="B330" t="s">
        <v>258</v>
      </c>
      <c r="C330">
        <v>117271</v>
      </c>
      <c r="D330">
        <v>43</v>
      </c>
      <c r="E330">
        <v>3189</v>
      </c>
      <c r="F330" s="1">
        <f t="shared" si="5"/>
        <v>1.3483850736908122E-2</v>
      </c>
    </row>
    <row r="331" spans="1:6" x14ac:dyDescent="0.3">
      <c r="A331" t="s">
        <v>272</v>
      </c>
      <c r="B331" t="s">
        <v>259</v>
      </c>
      <c r="C331">
        <v>117321</v>
      </c>
      <c r="D331">
        <v>99</v>
      </c>
      <c r="E331">
        <v>3207</v>
      </c>
      <c r="F331" s="1">
        <f t="shared" si="5"/>
        <v>3.086997193638915E-2</v>
      </c>
    </row>
    <row r="332" spans="1:6" x14ac:dyDescent="0.3">
      <c r="A332" t="s">
        <v>272</v>
      </c>
      <c r="B332" t="s">
        <v>260</v>
      </c>
      <c r="C332">
        <v>117371</v>
      </c>
      <c r="D332">
        <v>39</v>
      </c>
      <c r="E332">
        <v>3382</v>
      </c>
      <c r="F332" s="1">
        <f t="shared" si="5"/>
        <v>1.1531638083973979E-2</v>
      </c>
    </row>
    <row r="333" spans="1:6" x14ac:dyDescent="0.3">
      <c r="A333" t="s">
        <v>272</v>
      </c>
      <c r="B333" t="s">
        <v>261</v>
      </c>
      <c r="C333">
        <v>117421</v>
      </c>
      <c r="D333">
        <v>44</v>
      </c>
      <c r="E333">
        <v>3254</v>
      </c>
      <c r="F333" s="1">
        <f t="shared" si="5"/>
        <v>1.3521819299323909E-2</v>
      </c>
    </row>
    <row r="334" spans="1:6" x14ac:dyDescent="0.3">
      <c r="A334" t="s">
        <v>272</v>
      </c>
      <c r="B334" t="s">
        <v>262</v>
      </c>
      <c r="C334">
        <v>117471</v>
      </c>
      <c r="D334">
        <v>21</v>
      </c>
      <c r="E334">
        <v>3170</v>
      </c>
      <c r="F334" s="1">
        <f t="shared" si="5"/>
        <v>6.6246056782334386E-3</v>
      </c>
    </row>
    <row r="335" spans="1:6" x14ac:dyDescent="0.3">
      <c r="A335" t="s">
        <v>272</v>
      </c>
      <c r="B335" t="s">
        <v>263</v>
      </c>
      <c r="C335">
        <v>117521</v>
      </c>
      <c r="D335">
        <v>15</v>
      </c>
      <c r="E335">
        <v>3154</v>
      </c>
      <c r="F335" s="1">
        <f t="shared" si="5"/>
        <v>4.7558655675332909E-3</v>
      </c>
    </row>
    <row r="336" spans="1:6" x14ac:dyDescent="0.3">
      <c r="A336" t="s">
        <v>272</v>
      </c>
      <c r="B336" t="s">
        <v>264</v>
      </c>
      <c r="C336">
        <v>117571</v>
      </c>
      <c r="D336">
        <v>21</v>
      </c>
      <c r="E336">
        <v>3156</v>
      </c>
      <c r="F336" s="1">
        <f t="shared" si="5"/>
        <v>6.653992395437262E-3</v>
      </c>
    </row>
    <row r="337" spans="1:6" x14ac:dyDescent="0.3">
      <c r="A337" t="s">
        <v>272</v>
      </c>
      <c r="B337" t="s">
        <v>265</v>
      </c>
      <c r="C337">
        <v>117621</v>
      </c>
      <c r="D337">
        <v>45</v>
      </c>
      <c r="E337">
        <v>3150</v>
      </c>
      <c r="F337" s="1">
        <f t="shared" si="5"/>
        <v>1.4285714285714285E-2</v>
      </c>
    </row>
    <row r="338" spans="1:6" x14ac:dyDescent="0.3">
      <c r="A338" t="s">
        <v>272</v>
      </c>
      <c r="B338" t="s">
        <v>266</v>
      </c>
      <c r="C338">
        <v>117671</v>
      </c>
      <c r="D338">
        <v>40</v>
      </c>
      <c r="E338">
        <v>3166</v>
      </c>
      <c r="F338" s="1">
        <f t="shared" si="5"/>
        <v>1.2634238787113077E-2</v>
      </c>
    </row>
    <row r="339" spans="1:6" x14ac:dyDescent="0.3">
      <c r="A339" t="s">
        <v>272</v>
      </c>
      <c r="B339" t="s">
        <v>267</v>
      </c>
      <c r="C339">
        <v>117721</v>
      </c>
      <c r="D339">
        <v>66</v>
      </c>
      <c r="E339">
        <v>3206</v>
      </c>
      <c r="F339" s="1">
        <f t="shared" si="5"/>
        <v>2.0586400499064253E-2</v>
      </c>
    </row>
    <row r="340" spans="1:6" x14ac:dyDescent="0.3">
      <c r="A340" t="s">
        <v>272</v>
      </c>
      <c r="B340" t="s">
        <v>268</v>
      </c>
      <c r="C340">
        <v>117746</v>
      </c>
      <c r="D340">
        <v>0</v>
      </c>
      <c r="E340">
        <v>66</v>
      </c>
      <c r="F340" s="1">
        <f t="shared" si="5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uppy 3. pCRAmpBE</vt:lpstr>
      <vt:lpstr>Guppy 3. C9orf72</vt:lpstr>
      <vt:lpstr>Guppy 5. pCRAmpBE</vt:lpstr>
      <vt:lpstr>Guppy 5. C9orf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Qian</dc:creator>
  <cp:lastModifiedBy>Liu, Qian</cp:lastModifiedBy>
  <dcterms:created xsi:type="dcterms:W3CDTF">2015-06-05T18:17:20Z</dcterms:created>
  <dcterms:modified xsi:type="dcterms:W3CDTF">2021-12-26T05:21:40Z</dcterms:modified>
</cp:coreProperties>
</file>